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opa.DESKTOP-HOOPR0O\Documents\PhD Stuff\MUROID_RADIATION\MANUSCRIPT\SUPPLEMENT\"/>
    </mc:Choice>
  </mc:AlternateContent>
  <xr:revisionPtr revIDLastSave="0" documentId="13_ncr:1_{E55268E1-AF8A-40F1-882B-ECFF2731EC40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exome-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79" i="1" l="1"/>
  <c r="AG79" i="1"/>
  <c r="AH79" i="1"/>
  <c r="AI79" i="1"/>
  <c r="AJ79" i="1"/>
  <c r="AK79" i="1"/>
  <c r="AL79" i="1"/>
  <c r="AM79" i="1"/>
  <c r="AN79" i="1"/>
  <c r="AO79" i="1"/>
  <c r="AP79" i="1"/>
  <c r="AQ79" i="1"/>
  <c r="AR79" i="1"/>
  <c r="AE79" i="1"/>
</calcChain>
</file>

<file path=xl/sharedStrings.xml><?xml version="1.0" encoding="utf-8"?>
<sst xmlns="http://schemas.openxmlformats.org/spreadsheetml/2006/main" count="2287" uniqueCount="697">
  <si>
    <t>Label</t>
  </si>
  <si>
    <t>Genus</t>
  </si>
  <si>
    <t>Species</t>
  </si>
  <si>
    <t>Common name 1</t>
  </si>
  <si>
    <t>Common name 2</t>
  </si>
  <si>
    <t>Common name 3</t>
  </si>
  <si>
    <t>Sequencing platform</t>
  </si>
  <si>
    <t>Batch</t>
  </si>
  <si>
    <t>Prep</t>
  </si>
  <si>
    <t>Sample ID</t>
  </si>
  <si>
    <t>Remove</t>
  </si>
  <si>
    <t>NextSeq single IDs</t>
  </si>
  <si>
    <t>NextSeq paired 1 and MiSeq paired ID</t>
  </si>
  <si>
    <t>NextSeq paired 2 ID</t>
  </si>
  <si>
    <t>HiSeq paired ID</t>
  </si>
  <si>
    <t>HiSeq2500 paired ID</t>
  </si>
  <si>
    <t>HiSeq2000 paired 1 ID</t>
  </si>
  <si>
    <t>HiSeq2000 paired 2 ID</t>
  </si>
  <si>
    <t>HiSeq 4000 ID 1</t>
  </si>
  <si>
    <t>HiSeq 4000 ID 2</t>
  </si>
  <si>
    <t>Seq run 1 ID</t>
  </si>
  <si>
    <t>Seq run 2 ID</t>
  </si>
  <si>
    <t>Seq run 3 ID</t>
  </si>
  <si>
    <t>Seq run 4 ID</t>
  </si>
  <si>
    <t>HiSeq 4000 ID 3</t>
  </si>
  <si>
    <t>raw-bases</t>
  </si>
  <si>
    <t>raw-reads</t>
  </si>
  <si>
    <t>fastp-bases</t>
  </si>
  <si>
    <t>fastp-reads</t>
  </si>
  <si>
    <t>decon-bases</t>
  </si>
  <si>
    <t>decon-reads</t>
  </si>
  <si>
    <t>merged-bases</t>
  </si>
  <si>
    <t>merged-reads</t>
  </si>
  <si>
    <t>num-scaffs</t>
  </si>
  <si>
    <t>avg-scaff-len</t>
  </si>
  <si>
    <t>asm-len</t>
  </si>
  <si>
    <t>asm-n50</t>
  </si>
  <si>
    <t>asm-l50</t>
  </si>
  <si>
    <t>asm-reads-mapped</t>
  </si>
  <si>
    <t>asm-perc-reads-mapped</t>
  </si>
  <si>
    <t>asm-paired-mapped</t>
  </si>
  <si>
    <t>asm-perc-paired-mapped</t>
  </si>
  <si>
    <t>asm-pair-mapped-diff-chr</t>
  </si>
  <si>
    <t>asm-single-mapped</t>
  </si>
  <si>
    <t>asm-perc-single-mapped</t>
  </si>
  <si>
    <t>asm-duplicate-reads</t>
  </si>
  <si>
    <t>asm-avg-depth</t>
  </si>
  <si>
    <t>asm-avg-start-depth</t>
  </si>
  <si>
    <t>asm-avg-mid-depth</t>
  </si>
  <si>
    <t>asm-avg-end-depth</t>
  </si>
  <si>
    <t>mouse-reads-mapped</t>
  </si>
  <si>
    <t>mouse-perc-reads-mapped</t>
  </si>
  <si>
    <t>mouse-paired-mapped</t>
  </si>
  <si>
    <t>mouse-perc-paired-mapped</t>
  </si>
  <si>
    <t>mouse-pair-mapped-diff-chr</t>
  </si>
  <si>
    <t>mouse-single-mapped</t>
  </si>
  <si>
    <t>mouse-perc-single-mapped</t>
  </si>
  <si>
    <t>mouse-duplicate-reads</t>
  </si>
  <si>
    <t>mouse-target-reads-mapped</t>
  </si>
  <si>
    <t>mouse-target-perc-reads-mapped</t>
  </si>
  <si>
    <t>mouse-target-paired-mapped</t>
  </si>
  <si>
    <t>mouse-target-perc-paired-mapped</t>
  </si>
  <si>
    <t>mouse-target-pair-mapped-diff-chr</t>
  </si>
  <si>
    <t>mouse-target-single-mapped</t>
  </si>
  <si>
    <t>mouse-target-perc-single-mapped</t>
  </si>
  <si>
    <t>mouse-avg-depth</t>
  </si>
  <si>
    <t>mouse-target-avg-depth</t>
  </si>
  <si>
    <t>referee-unmapped-pos</t>
  </si>
  <si>
    <t>referee-errors-corrected</t>
  </si>
  <si>
    <t>referee-error-rate</t>
  </si>
  <si>
    <t>referee-low-scores</t>
  </si>
  <si>
    <t>referee-reads-mapped</t>
  </si>
  <si>
    <t>referee-perc-reads-mapped</t>
  </si>
  <si>
    <t>referee-duplicate-reads</t>
  </si>
  <si>
    <t>referee-avg-depth</t>
  </si>
  <si>
    <t>referee-avg-start-depth</t>
  </si>
  <si>
    <t>referee-avg-mid-depth</t>
  </si>
  <si>
    <t>referee-avg-end-depth</t>
  </si>
  <si>
    <t>ins-removed</t>
  </si>
  <si>
    <t>dels-removed</t>
  </si>
  <si>
    <t>complex-removed</t>
  </si>
  <si>
    <t>total-snps</t>
  </si>
  <si>
    <t>filtered-snps</t>
  </si>
  <si>
    <t>In fig</t>
  </si>
  <si>
    <t>blast-hits-to-targets</t>
  </si>
  <si>
    <t>Abeomelomys-sevia</t>
  </si>
  <si>
    <t>NA</t>
  </si>
  <si>
    <t>Abeomelomys</t>
  </si>
  <si>
    <t>sevia</t>
  </si>
  <si>
    <t>Highland brush mouse</t>
  </si>
  <si>
    <t>Menzies' mouse</t>
  </si>
  <si>
    <t>New Guinea</t>
  </si>
  <si>
    <t>Hiseq4000</t>
  </si>
  <si>
    <t>3;4</t>
  </si>
  <si>
    <t>KUM 161018</t>
  </si>
  <si>
    <t>N</t>
  </si>
  <si>
    <t>REC32</t>
  </si>
  <si>
    <t>y</t>
  </si>
  <si>
    <t>Aethomys-hindei</t>
  </si>
  <si>
    <t>Aethomys</t>
  </si>
  <si>
    <t>hindei</t>
  </si>
  <si>
    <t>Hinde's rock rat</t>
  </si>
  <si>
    <t>Central Africa</t>
  </si>
  <si>
    <t>MVZ196257</t>
  </si>
  <si>
    <t>REC1</t>
  </si>
  <si>
    <t>Anisomys-imitator</t>
  </si>
  <si>
    <t>Anisomys</t>
  </si>
  <si>
    <t>imitator</t>
  </si>
  <si>
    <t>Squirrel-toothed rat</t>
  </si>
  <si>
    <t>New Guinea giant rat</t>
  </si>
  <si>
    <t>Powerful-toothed rat</t>
  </si>
  <si>
    <t>ABTC 45107</t>
  </si>
  <si>
    <t>SM008</t>
  </si>
  <si>
    <t>Apodemus-sylvaticus</t>
  </si>
  <si>
    <t>Apodemus</t>
  </si>
  <si>
    <t>sylvaticus</t>
  </si>
  <si>
    <t>Wood mouse</t>
  </si>
  <si>
    <t>Long-tailed field mouse</t>
  </si>
  <si>
    <t>European wood mouse</t>
  </si>
  <si>
    <t>Europe; North Africa</t>
  </si>
  <si>
    <t>NextSeq single + paired; Miseq</t>
  </si>
  <si>
    <t>SMG3823</t>
  </si>
  <si>
    <t>Bandicota-indica</t>
  </si>
  <si>
    <t>Bandicota</t>
  </si>
  <si>
    <t>indica</t>
  </si>
  <si>
    <t>Greater bandicoot rat</t>
  </si>
  <si>
    <t>South Asia; Southeast Asia</t>
  </si>
  <si>
    <t>ABTC 119185</t>
  </si>
  <si>
    <t>SM009</t>
  </si>
  <si>
    <t>Berylmys-bowersi</t>
  </si>
  <si>
    <t>Berylmys</t>
  </si>
  <si>
    <t>bowersi</t>
  </si>
  <si>
    <t>Bower's white-toothed rat</t>
  </si>
  <si>
    <t>Southeast Asia</t>
  </si>
  <si>
    <t>ABTC116431</t>
  </si>
  <si>
    <t>Bunomys-andrewsi</t>
  </si>
  <si>
    <t>Bunomys</t>
  </si>
  <si>
    <t>andrewsi</t>
  </si>
  <si>
    <t>Andrew's hill rat</t>
  </si>
  <si>
    <t>Sulawesi</t>
  </si>
  <si>
    <t>Hiseq; Hiseq2500</t>
  </si>
  <si>
    <t>NMVZ21879</t>
  </si>
  <si>
    <t>andrewsii</t>
  </si>
  <si>
    <t>GATGCC</t>
  </si>
  <si>
    <t>Chiropodomys-gliroides</t>
  </si>
  <si>
    <t>Chiropodomys</t>
  </si>
  <si>
    <t>gliroides</t>
  </si>
  <si>
    <t>Indomalayan pencil-tailed tree mouse</t>
  </si>
  <si>
    <t>Pencil-tailed tree mouse</t>
  </si>
  <si>
    <t>Z25153</t>
  </si>
  <si>
    <t>Chiruromys-vates</t>
  </si>
  <si>
    <t>Chiruromys</t>
  </si>
  <si>
    <t>vates</t>
  </si>
  <si>
    <t>Lesser tree mouse</t>
  </si>
  <si>
    <t>ABTC 43096</t>
  </si>
  <si>
    <t>SM035</t>
  </si>
  <si>
    <t>Chrotomys-whiteheadi</t>
  </si>
  <si>
    <t>Chrotomys</t>
  </si>
  <si>
    <t>whiteheadi</t>
  </si>
  <si>
    <t>Luzon striped rat</t>
  </si>
  <si>
    <t>Philippines</t>
  </si>
  <si>
    <t>KU168311</t>
  </si>
  <si>
    <t>REC34</t>
  </si>
  <si>
    <t>Conilurus-penicillatus</t>
  </si>
  <si>
    <t>Conilurus</t>
  </si>
  <si>
    <t>penicillatus</t>
  </si>
  <si>
    <t>Brush-tailed rabbit rat</t>
  </si>
  <si>
    <t>Australia; New Guinea</t>
  </si>
  <si>
    <t>Hiseq2500</t>
  </si>
  <si>
    <t>M14056</t>
  </si>
  <si>
    <t xml:space="preserve"> NA</t>
  </si>
  <si>
    <t>53920_HTVLWBCX2_GCTCGAA</t>
  </si>
  <si>
    <t>Dasymys-incomtus</t>
  </si>
  <si>
    <t>Dasymys</t>
  </si>
  <si>
    <t xml:space="preserve">incomtus </t>
  </si>
  <si>
    <t>African marsh rat</t>
  </si>
  <si>
    <t>Central Africa; South Africa</t>
  </si>
  <si>
    <t>LSUMZ37702</t>
  </si>
  <si>
    <t>REC29</t>
  </si>
  <si>
    <t>Eropeplus-canus</t>
  </si>
  <si>
    <t>Eropeplus</t>
  </si>
  <si>
    <t>canus</t>
  </si>
  <si>
    <t>Sulawesi soft-firred rat</t>
  </si>
  <si>
    <t>NMV Z21733</t>
  </si>
  <si>
    <t>SM115</t>
  </si>
  <si>
    <t>Gracilimus-radix</t>
  </si>
  <si>
    <t>Gracilimus</t>
  </si>
  <si>
    <t>radix</t>
  </si>
  <si>
    <t>Sulawesi root rat</t>
  </si>
  <si>
    <t>Z08508_SUL</t>
  </si>
  <si>
    <t>Z08508</t>
  </si>
  <si>
    <t>Hydromys-chrysogaster</t>
  </si>
  <si>
    <t>Hydromys</t>
  </si>
  <si>
    <t>chrysogaster</t>
  </si>
  <si>
    <t>Rakali</t>
  </si>
  <si>
    <t>Rabe</t>
  </si>
  <si>
    <t>Water-rat</t>
  </si>
  <si>
    <t>Z5248_SAHUL</t>
  </si>
  <si>
    <t>Z5248</t>
  </si>
  <si>
    <t>Hyomys-goliath</t>
  </si>
  <si>
    <t>Hyomys</t>
  </si>
  <si>
    <t>goliath</t>
  </si>
  <si>
    <t>Eastern white-eared giant rat</t>
  </si>
  <si>
    <t>ABTC42697</t>
  </si>
  <si>
    <t>A42697</t>
  </si>
  <si>
    <t>Leggadina-forresti</t>
  </si>
  <si>
    <t>Leggadina</t>
  </si>
  <si>
    <t>forresti</t>
  </si>
  <si>
    <t>Forrest's mouse</t>
  </si>
  <si>
    <t>Desert short-tailed mouse</t>
  </si>
  <si>
    <t>Australia</t>
  </si>
  <si>
    <t>WAMM62323</t>
  </si>
  <si>
    <t>52918_AH7T2JBCX2_CTGCGAC</t>
  </si>
  <si>
    <t>52918_AH7T7NBCX2_CTGCGAC</t>
  </si>
  <si>
    <t>Leggadina-lakedownensis</t>
  </si>
  <si>
    <t>lakedownensis</t>
  </si>
  <si>
    <t>Lakeland Downs mouse</t>
  </si>
  <si>
    <t>WAMM21623</t>
  </si>
  <si>
    <t>52919_AH7T2JBCX2_ACGTATG</t>
  </si>
  <si>
    <t>52919_AH7T7NBCX2_ACGTATG</t>
  </si>
  <si>
    <t>Leopoldomys-sabanus</t>
  </si>
  <si>
    <t>Leopoldomys</t>
  </si>
  <si>
    <t>sabanus</t>
  </si>
  <si>
    <t>Long-tailed giant rat</t>
  </si>
  <si>
    <t>Z25191</t>
  </si>
  <si>
    <t>Leporillus-conditor</t>
  </si>
  <si>
    <t>Leporillus</t>
  </si>
  <si>
    <t>conditor</t>
  </si>
  <si>
    <t>Greater stick-nest rat</t>
  </si>
  <si>
    <t>House-building rat</t>
  </si>
  <si>
    <t>ABTC13335</t>
  </si>
  <si>
    <t>Placeholder</t>
  </si>
  <si>
    <t>Leptomys-elegans</t>
  </si>
  <si>
    <t>Leptomys</t>
  </si>
  <si>
    <t>elegans</t>
  </si>
  <si>
    <t>Long-footed water rat</t>
  </si>
  <si>
    <t>ABTC 45741</t>
  </si>
  <si>
    <t>SM044</t>
  </si>
  <si>
    <t>Lorentzimys-nouhuysi</t>
  </si>
  <si>
    <t>Lorentzimys</t>
  </si>
  <si>
    <t>nouhuysi</t>
  </si>
  <si>
    <t>New Guinean jumping mouse</t>
  </si>
  <si>
    <t>ABTC46314_SAHUL</t>
  </si>
  <si>
    <t>ABTC-46314</t>
  </si>
  <si>
    <t>Mallomys-rothschildi</t>
  </si>
  <si>
    <t>Mallomys</t>
  </si>
  <si>
    <t>rothschildi</t>
  </si>
  <si>
    <t>Rothschild's woolly rat</t>
  </si>
  <si>
    <t>Mosak</t>
  </si>
  <si>
    <t>Aloñ</t>
  </si>
  <si>
    <t>ABTC 47402</t>
  </si>
  <si>
    <t>SM046</t>
  </si>
  <si>
    <t>Mammelomys-lanosus</t>
  </si>
  <si>
    <t>Mammelomys</t>
  </si>
  <si>
    <t>lanosus</t>
  </si>
  <si>
    <t>Large-scaled mosaic-tailed rat</t>
  </si>
  <si>
    <t>ABTC 47208</t>
  </si>
  <si>
    <t>SM047</t>
  </si>
  <si>
    <t>Mastacomys-fuscus</t>
  </si>
  <si>
    <t>Mastacomys</t>
  </si>
  <si>
    <t>fuscus</t>
  </si>
  <si>
    <t>Broad-toothed mouse</t>
  </si>
  <si>
    <t>Broad-toothed rat</t>
  </si>
  <si>
    <t>M13957</t>
  </si>
  <si>
    <t>Mastomys-natalensis</t>
  </si>
  <si>
    <t>Mastomys</t>
  </si>
  <si>
    <t>natalensis</t>
  </si>
  <si>
    <t>Natal multimammate mosue</t>
  </si>
  <si>
    <t>Natal multimammate rat</t>
  </si>
  <si>
    <t>Africa</t>
  </si>
  <si>
    <t>TCD4162</t>
  </si>
  <si>
    <t>T4162</t>
  </si>
  <si>
    <t>Maxomys-musschenbroekii</t>
  </si>
  <si>
    <t>Maxomys</t>
  </si>
  <si>
    <t>musschenbroekii</t>
  </si>
  <si>
    <t>Musschenbroek's spiny rat</t>
  </si>
  <si>
    <t>Indonesia</t>
  </si>
  <si>
    <t>NMVZ21924</t>
  </si>
  <si>
    <t>CAATTA</t>
  </si>
  <si>
    <t>Maxomys-surifer</t>
  </si>
  <si>
    <t>surifer</t>
  </si>
  <si>
    <t>Red spiny rat</t>
  </si>
  <si>
    <t>Southeast Asia; Java; Borneo; Sumatra</t>
  </si>
  <si>
    <t>JAE3632</t>
  </si>
  <si>
    <t>Melomys-rufescens</t>
  </si>
  <si>
    <t>Melomys</t>
  </si>
  <si>
    <t>rufescens</t>
  </si>
  <si>
    <t>Black-tailed moasic-tailed rat</t>
  </si>
  <si>
    <t>ABTC44798_SAHUL</t>
  </si>
  <si>
    <t>ABTC-44798</t>
  </si>
  <si>
    <t>Mesembriomys-gouldii</t>
  </si>
  <si>
    <t>Mesembriomys</t>
  </si>
  <si>
    <t>gouldii</t>
  </si>
  <si>
    <t>Black-footed tree-rat</t>
  </si>
  <si>
    <t>Djintamoonga</t>
  </si>
  <si>
    <t>ABTC7449</t>
  </si>
  <si>
    <t>53919_HTVLKBCX2_CTCGATG</t>
  </si>
  <si>
    <t>Mesembriomys-macrurus</t>
  </si>
  <si>
    <t>macrurus</t>
  </si>
  <si>
    <t>Golden-backed tree-rat</t>
  </si>
  <si>
    <t>ABTC7337</t>
  </si>
  <si>
    <t>53918_HTVLWBCX2_ATGGAGA</t>
  </si>
  <si>
    <t>Mus-caroli</t>
  </si>
  <si>
    <t>Mus</t>
  </si>
  <si>
    <t>caroli</t>
  </si>
  <si>
    <t>Ryukyu mouse</t>
  </si>
  <si>
    <t>Southeast Asia; East Asia</t>
  </si>
  <si>
    <t>Hiseq2000</t>
  </si>
  <si>
    <t>EME2873</t>
  </si>
  <si>
    <t>10460X9</t>
  </si>
  <si>
    <t>ACCAAC</t>
  </si>
  <si>
    <t>Mus-minutoides</t>
  </si>
  <si>
    <t>minutoides</t>
  </si>
  <si>
    <t>African pygmy mouse</t>
  </si>
  <si>
    <t>EME2791</t>
  </si>
  <si>
    <t>10460X2</t>
  </si>
  <si>
    <t>CTCTGC</t>
  </si>
  <si>
    <t>Mus-musculus-musculus</t>
  </si>
  <si>
    <t>musculus musculus</t>
  </si>
  <si>
    <t>Eastern European house mouse</t>
  </si>
  <si>
    <t>East Europe; South Europe</t>
  </si>
  <si>
    <t>CZII</t>
  </si>
  <si>
    <t>10460X14</t>
  </si>
  <si>
    <t>TTGGAT</t>
  </si>
  <si>
    <t>Nesokia-indica</t>
  </si>
  <si>
    <t>Nesokia</t>
  </si>
  <si>
    <t>Short-tailed bandicoot rat</t>
  </si>
  <si>
    <t>Short-tailed mole-rat</t>
  </si>
  <si>
    <t>Indian bandicoot</t>
  </si>
  <si>
    <t>Central Asia; South Asia; Middle East</t>
  </si>
  <si>
    <t>ABTC 117074</t>
  </si>
  <si>
    <t>SM053</t>
  </si>
  <si>
    <t>Notomys-alexis</t>
  </si>
  <si>
    <t>Notomys</t>
  </si>
  <si>
    <t>alexis</t>
  </si>
  <si>
    <t>Spinifex hopping mouse</t>
  </si>
  <si>
    <t>Tarkawara</t>
  </si>
  <si>
    <t>Tarrkawarra</t>
  </si>
  <si>
    <t>U1308</t>
  </si>
  <si>
    <t>52920_AH7T2JBCX2_ATACTGA</t>
  </si>
  <si>
    <t>52920_AH7T7NBCX2_ATACTGA</t>
  </si>
  <si>
    <t>Notomys-cervinus</t>
  </si>
  <si>
    <t>cervinus</t>
  </si>
  <si>
    <t>Fawn hopping mouse</t>
  </si>
  <si>
    <t>M22857</t>
  </si>
  <si>
    <t>52922_AH7T2JBCX2_AAGCTAA</t>
  </si>
  <si>
    <t>52922_AH7T7NBCX2_AAGCTAA</t>
  </si>
  <si>
    <t>Notomys-fuscus</t>
  </si>
  <si>
    <t>Dusky hopping mouse</t>
  </si>
  <si>
    <t>M22830</t>
  </si>
  <si>
    <t>52924_AH7T2JBCX2_AGAAGAC</t>
  </si>
  <si>
    <t>52924_AH7T7NBCX2_AGAAGAC</t>
  </si>
  <si>
    <t>Notomys-mitchellii</t>
  </si>
  <si>
    <t>mitchellii</t>
  </si>
  <si>
    <t>Mitchell's hopping mouse</t>
  </si>
  <si>
    <t>M21518</t>
  </si>
  <si>
    <t>dominator</t>
  </si>
  <si>
    <t>Suluwesi giant rat</t>
  </si>
  <si>
    <t>JAE4870</t>
  </si>
  <si>
    <t>Paucidentomys-vermidax</t>
  </si>
  <si>
    <t>Paucidentomys</t>
  </si>
  <si>
    <t>vermidax</t>
  </si>
  <si>
    <t>Worm-eating few-toothed mouse</t>
  </si>
  <si>
    <t>Z21914_SUL</t>
  </si>
  <si>
    <t>Z21914</t>
  </si>
  <si>
    <t>Pogonomys-macrourus</t>
  </si>
  <si>
    <t>Pogonomys</t>
  </si>
  <si>
    <t>macrourus</t>
  </si>
  <si>
    <t>Chestnut tree mouse</t>
  </si>
  <si>
    <t>Indonesia; New Guinea</t>
  </si>
  <si>
    <t>ABTC 43144</t>
  </si>
  <si>
    <t>SM071</t>
  </si>
  <si>
    <t>Praomys-jacksoni</t>
  </si>
  <si>
    <t>Praomys</t>
  </si>
  <si>
    <t>jacksoni</t>
  </si>
  <si>
    <t>Jackson's soft-furred mouse</t>
  </si>
  <si>
    <t>Jackson's praomys</t>
  </si>
  <si>
    <t>TCD4655</t>
  </si>
  <si>
    <t>REC31</t>
  </si>
  <si>
    <t>Pseudomys-albocinereus</t>
  </si>
  <si>
    <t>Pseudomys</t>
  </si>
  <si>
    <t>albocinereus</t>
  </si>
  <si>
    <t>Ash-grey mouse</t>
  </si>
  <si>
    <t>WAMM18855</t>
  </si>
  <si>
    <t>52930_AH7T2JBCX2_AACCTGC</t>
  </si>
  <si>
    <t>52930_AH7T7NBCX2_AACCTGC</t>
  </si>
  <si>
    <t>Pseudomys-apodemoides</t>
  </si>
  <si>
    <t>apodemoides</t>
  </si>
  <si>
    <t>Silky Mouse</t>
  </si>
  <si>
    <t>M16672</t>
  </si>
  <si>
    <t>52931_AH7T2JBCX2_GACGATT</t>
  </si>
  <si>
    <t>52931_AH7T7NBCX2_GACGATT</t>
  </si>
  <si>
    <t>Pseudomys-australis</t>
  </si>
  <si>
    <t>australis</t>
  </si>
  <si>
    <t>Plains rat</t>
  </si>
  <si>
    <t>Plains mouse</t>
  </si>
  <si>
    <t>M25541</t>
  </si>
  <si>
    <t>52932_AH7T2JBCX2_TAGGCCG</t>
  </si>
  <si>
    <t>52932_AH7T7NBCX2_TAGGCCG</t>
  </si>
  <si>
    <t>Pseudomys-delicatulus</t>
  </si>
  <si>
    <t>delicatulus</t>
  </si>
  <si>
    <t>Little native mouse</t>
  </si>
  <si>
    <t>Delicate mouse</t>
  </si>
  <si>
    <t>U1509</t>
  </si>
  <si>
    <t>Pseudomys-desertor</t>
  </si>
  <si>
    <t>desertor</t>
  </si>
  <si>
    <t>Desert mouse</t>
  </si>
  <si>
    <t>Brown desert mouse</t>
  </si>
  <si>
    <t>ABTC41464</t>
  </si>
  <si>
    <t>52925_AH7T2JBCX2_GTCCGGC</t>
  </si>
  <si>
    <t>52925_AH7T7NBCX2_GTCCGGC</t>
  </si>
  <si>
    <t>Pseudomys-fumeus</t>
  </si>
  <si>
    <t>fumeus</t>
  </si>
  <si>
    <t>Smoky mouse</t>
  </si>
  <si>
    <t>Fausse souris fuligineuse</t>
  </si>
  <si>
    <t>Koonoom</t>
  </si>
  <si>
    <t>ABTC08168</t>
  </si>
  <si>
    <t>52955_BH7T33BCX2_AGCAGGT</t>
  </si>
  <si>
    <t>52955_BH7T77BCX2_AGCAGGT</t>
  </si>
  <si>
    <t>Pseudomys-gracilicaudatus</t>
  </si>
  <si>
    <t>gracilicaudatus</t>
  </si>
  <si>
    <t>Eastern chestnut mouse</t>
  </si>
  <si>
    <t>ABTC08163</t>
  </si>
  <si>
    <t>52934_AH7T2JBCX2_TTCAACC</t>
  </si>
  <si>
    <t>52934_AH7T7NBCX2_TTCAACC</t>
  </si>
  <si>
    <t>Pseudomys-hermannsburgensis</t>
  </si>
  <si>
    <t>hermannsburgensis</t>
  </si>
  <si>
    <t>Sandy inland mouse</t>
  </si>
  <si>
    <t>ABTC08067</t>
  </si>
  <si>
    <t>52943_BH7T33BCX2_CAGCATC</t>
  </si>
  <si>
    <t>52943_BH7T77BCX2_CAGCATC</t>
  </si>
  <si>
    <t>Pseudomys-higginsi</t>
  </si>
  <si>
    <t>higginsi</t>
  </si>
  <si>
    <t>Long-tailed mouse</t>
  </si>
  <si>
    <t>UC1421</t>
  </si>
  <si>
    <t>52953_BH7T33BCX2_GTACTAT</t>
  </si>
  <si>
    <t>52953_BH7T77BCX2_GTACTAT</t>
  </si>
  <si>
    <t>53925_HTVLKBCX2_ACTATCA</t>
  </si>
  <si>
    <t>53925_HTVLWBCX2_ACTATCA</t>
  </si>
  <si>
    <t>Pseudomys-nanus</t>
  </si>
  <si>
    <t>nanus</t>
  </si>
  <si>
    <t>Western chestnut mouse</t>
  </si>
  <si>
    <t>U1448</t>
  </si>
  <si>
    <t>52936_AH7T2JBCX2_TAGTCTA</t>
  </si>
  <si>
    <t>52936_AH7T7NBCX2_TAGTCTA</t>
  </si>
  <si>
    <t>Pseudomys-novaehollandiae</t>
  </si>
  <si>
    <t>novaehollandiae</t>
  </si>
  <si>
    <t>New Holland mouse</t>
  </si>
  <si>
    <t>ABTC08140</t>
  </si>
  <si>
    <t>Pseudomys-oralis</t>
  </si>
  <si>
    <t>oralis</t>
  </si>
  <si>
    <t>Hastings River mouse</t>
  </si>
  <si>
    <t>RAT7</t>
  </si>
  <si>
    <t>52928_AH7T2JBCX2_GCCTACG</t>
  </si>
  <si>
    <t>52928_AH7T7NBCX2_GCCTACG</t>
  </si>
  <si>
    <t>Pseudomys-shortridgei</t>
  </si>
  <si>
    <t>shortridgei</t>
  </si>
  <si>
    <t>Heath mouse</t>
  </si>
  <si>
    <t>Heath rat</t>
  </si>
  <si>
    <t>Dayang</t>
  </si>
  <si>
    <t>Z25113</t>
  </si>
  <si>
    <t>Rattus-argentiventer</t>
  </si>
  <si>
    <t>Rattus</t>
  </si>
  <si>
    <t>argentiventer</t>
  </si>
  <si>
    <t>Ricefield rat</t>
  </si>
  <si>
    <t>Southeast Asia; Indonesia; Philippines</t>
  </si>
  <si>
    <t>LSUMZ38199</t>
  </si>
  <si>
    <t>SM042</t>
  </si>
  <si>
    <t>Rattus-colletti</t>
  </si>
  <si>
    <t>colletti</t>
  </si>
  <si>
    <t>Dusky rat</t>
  </si>
  <si>
    <t>RAT25</t>
  </si>
  <si>
    <t>52951_BH7T33BCX2_GCTAATC</t>
  </si>
  <si>
    <t>52951_BH7T77BCX2_GCTAATC</t>
  </si>
  <si>
    <t>Rattus-exulans</t>
  </si>
  <si>
    <t>exulans</t>
  </si>
  <si>
    <t>Polynesian rat</t>
  </si>
  <si>
    <t>Pacific rat</t>
  </si>
  <si>
    <t>Kiore</t>
  </si>
  <si>
    <t>Southeast Asia; Indonesia; Philippines; New Guinea</t>
  </si>
  <si>
    <t>JLP25332</t>
  </si>
  <si>
    <t>TGACGT and GCATTG</t>
  </si>
  <si>
    <t>Rattus-hoffmanni</t>
  </si>
  <si>
    <t>hoffmanni</t>
  </si>
  <si>
    <t>Hoffmann's rat</t>
  </si>
  <si>
    <t>Hiseq; Hiseq2500; Hiseq4000</t>
  </si>
  <si>
    <t>LSUMZ39187</t>
  </si>
  <si>
    <t>CCGATT and GATCTC</t>
  </si>
  <si>
    <t>SM074</t>
  </si>
  <si>
    <t>Rattus-leucopus</t>
  </si>
  <si>
    <t>leucopus</t>
  </si>
  <si>
    <t>Cape York rat</t>
  </si>
  <si>
    <t>Indonesia; New Guinea; Australia</t>
  </si>
  <si>
    <t>QM19102</t>
  </si>
  <si>
    <t>ATGCCG</t>
  </si>
  <si>
    <t>lutreolus</t>
  </si>
  <si>
    <t>Australian swamp rat</t>
  </si>
  <si>
    <t>Eastern swamp rat</t>
  </si>
  <si>
    <t>SCUC132</t>
  </si>
  <si>
    <t>CAATAT</t>
  </si>
  <si>
    <t>Rattus-tunneyi</t>
  </si>
  <si>
    <t>tunneyi</t>
  </si>
  <si>
    <t>Pale field rat</t>
  </si>
  <si>
    <t>RAT130</t>
  </si>
  <si>
    <t>52952_BH7T33BCX2_GACTTCT</t>
  </si>
  <si>
    <t>52952_BH7T77BCX2_GACTTCT</t>
  </si>
  <si>
    <t>Rattus-villosissimus</t>
  </si>
  <si>
    <t>villosissimus</t>
  </si>
  <si>
    <t>Long-haired rat</t>
  </si>
  <si>
    <t>Plague rat</t>
  </si>
  <si>
    <t>NMVC36845</t>
  </si>
  <si>
    <t>vilosissimus</t>
  </si>
  <si>
    <t>AGATAG</t>
  </si>
  <si>
    <t>Rhabdomys-pumilio</t>
  </si>
  <si>
    <t>Rhabdomys</t>
  </si>
  <si>
    <t>pumilio</t>
  </si>
  <si>
    <t>Four-striped grass mouse</t>
  </si>
  <si>
    <t>four-striped grass-rat</t>
  </si>
  <si>
    <t>MNHN1995065</t>
  </si>
  <si>
    <t>SM112</t>
  </si>
  <si>
    <t>Sommeromys-macrorhinos</t>
  </si>
  <si>
    <t>Sommeromys</t>
  </si>
  <si>
    <t>macrorhinos</t>
  </si>
  <si>
    <t>Sommer's Sulawesi rat</t>
  </si>
  <si>
    <t>Z21740_SUL</t>
  </si>
  <si>
    <t>Z21740</t>
  </si>
  <si>
    <t>Sundamys-muelleri</t>
  </si>
  <si>
    <t>Sundamys</t>
  </si>
  <si>
    <t>muelleri</t>
  </si>
  <si>
    <t>Müller's giant Sunda rat</t>
  </si>
  <si>
    <t>JAE1283</t>
  </si>
  <si>
    <t>Tateomys-macrocercus</t>
  </si>
  <si>
    <t>Tateomys</t>
  </si>
  <si>
    <t>macrocercus</t>
  </si>
  <si>
    <t>Long-tailed shrew rat</t>
  </si>
  <si>
    <t>NMVZ21834</t>
  </si>
  <si>
    <t>Z21834</t>
  </si>
  <si>
    <t>Uromys-caudimaculatus</t>
  </si>
  <si>
    <t>Uromys</t>
  </si>
  <si>
    <t>caudimaculatus</t>
  </si>
  <si>
    <t>Giant white-tailed rat</t>
  </si>
  <si>
    <t>DT10 Uc01</t>
  </si>
  <si>
    <t>SM078</t>
  </si>
  <si>
    <t>Waiomys-mamasae</t>
  </si>
  <si>
    <t>Waiomys</t>
  </si>
  <si>
    <t>mamasae</t>
  </si>
  <si>
    <t>Sulawesi water at</t>
  </si>
  <si>
    <t>Z20624_SUL</t>
  </si>
  <si>
    <t>Z20624</t>
  </si>
  <si>
    <t>Xenuromys-barbatus</t>
  </si>
  <si>
    <t>Xenuromys</t>
  </si>
  <si>
    <t>barbatus</t>
  </si>
  <si>
    <t>Mimic tree rat</t>
  </si>
  <si>
    <t>Rock-dwelling giant rat</t>
  </si>
  <si>
    <t>Rock-dwelling rat</t>
  </si>
  <si>
    <t>Y250 = ABTC 129204</t>
  </si>
  <si>
    <t>SM010</t>
  </si>
  <si>
    <t>Xeromys-myoides</t>
  </si>
  <si>
    <t>Xeromys</t>
  </si>
  <si>
    <t>myoides</t>
  </si>
  <si>
    <t>False water rat</t>
  </si>
  <si>
    <t>1;4</t>
  </si>
  <si>
    <t>ABTC 30709</t>
  </si>
  <si>
    <t>SM080</t>
  </si>
  <si>
    <t>Zyzomys-argurus</t>
  </si>
  <si>
    <t>Zyzomys</t>
  </si>
  <si>
    <t>argurus</t>
  </si>
  <si>
    <t>Common rock rat</t>
  </si>
  <si>
    <t>ABTC61630</t>
  </si>
  <si>
    <t>52946_BH7T33BCX2_AACGACC</t>
  </si>
  <si>
    <t>52946_BH7T77BCX2_AACGACC</t>
  </si>
  <si>
    <t>Zyzomys-maini</t>
  </si>
  <si>
    <t>maini</t>
  </si>
  <si>
    <t>Arnhem Land rock rat</t>
  </si>
  <si>
    <t>Arnhem rock-rat</t>
  </si>
  <si>
    <t>Kodjperr</t>
  </si>
  <si>
    <t>ABTC07900</t>
  </si>
  <si>
    <t>52947_BH7T33BCX2_CCAGCGG</t>
  </si>
  <si>
    <t>52947_BH7T77BCX2_CCAGCGG</t>
  </si>
  <si>
    <t>Zyzomys-pedunculatus</t>
  </si>
  <si>
    <t>pedunculatus</t>
  </si>
  <si>
    <t>Central rock rat</t>
  </si>
  <si>
    <t>Macdonnel Range rock-rat</t>
  </si>
  <si>
    <t>Australian native mouse</t>
  </si>
  <si>
    <t>Z34925</t>
  </si>
  <si>
    <t>52948_BH7T33BCX2_TAGTTCC</t>
  </si>
  <si>
    <t>52948_BH7T77BCX2_TAGTTCC</t>
  </si>
  <si>
    <t>n</t>
  </si>
  <si>
    <t>Zyzomys-woodwardi</t>
  </si>
  <si>
    <t>woodwardi</t>
  </si>
  <si>
    <t>Kimberley rock rat</t>
  </si>
  <si>
    <t>WAMM21724</t>
  </si>
  <si>
    <t>52950_BH7T33BCX2_CGTATAT</t>
  </si>
  <si>
    <t>52950_BH7T77BCX2_CGTATAT</t>
  </si>
  <si>
    <t>Institution</t>
  </si>
  <si>
    <t>Catalog #</t>
  </si>
  <si>
    <t>Unviersity of Kansas Natural History Museum</t>
  </si>
  <si>
    <t>Museum of Vertebrate Zoology</t>
  </si>
  <si>
    <t>South Australian Museum</t>
  </si>
  <si>
    <t>Museums Victoria</t>
  </si>
  <si>
    <t>Western Australian Museum</t>
  </si>
  <si>
    <t>Museum and Art Gallery of the Northern Territory</t>
  </si>
  <si>
    <t>University of Canberra</t>
  </si>
  <si>
    <t>Queensland Museum</t>
  </si>
  <si>
    <t>ABTC 116431</t>
  </si>
  <si>
    <t>ABTC 42697</t>
  </si>
  <si>
    <t>ABTC 13335</t>
  </si>
  <si>
    <t>ABTC 46314</t>
  </si>
  <si>
    <t>ABTC 44798</t>
  </si>
  <si>
    <t>ABTC 7449</t>
  </si>
  <si>
    <t>ABTC 7337</t>
  </si>
  <si>
    <t>ABTC 41464</t>
  </si>
  <si>
    <t>ABTC 08168</t>
  </si>
  <si>
    <t>ABTC 08163</t>
  </si>
  <si>
    <t>ABTC 08067</t>
  </si>
  <si>
    <t>ABTC 08140</t>
  </si>
  <si>
    <t>ABTC 129204</t>
  </si>
  <si>
    <t>ABTC 61630</t>
  </si>
  <si>
    <t>ABTC 07900</t>
  </si>
  <si>
    <t>Locality</t>
  </si>
  <si>
    <t>lutreola</t>
  </si>
  <si>
    <t>Rattus-lutreola</t>
  </si>
  <si>
    <t>Field Museum of Natural History</t>
  </si>
  <si>
    <t>Taeromys</t>
  </si>
  <si>
    <t>Taeromys-dominator</t>
  </si>
  <si>
    <t>Muséum National d’Histoire Naturelle, Paris</t>
  </si>
  <si>
    <t>Myanmar; Sumatra; Borneo; Phillipines</t>
  </si>
  <si>
    <t>Louisiana State University Museum of Natural Science</t>
  </si>
  <si>
    <t>Bunomys-chrysocomus</t>
  </si>
  <si>
    <t>chrysocomus</t>
  </si>
  <si>
    <t>Yellow-haired hill rat</t>
  </si>
  <si>
    <t>JAE4867</t>
  </si>
  <si>
    <t>KU:Mamm:161018</t>
  </si>
  <si>
    <t>MVZ:Mamm:196257</t>
  </si>
  <si>
    <t>AM:Mamm:M17320</t>
  </si>
  <si>
    <t>FMNH:Mamm:140426</t>
  </si>
  <si>
    <t>PRJNA705792</t>
  </si>
  <si>
    <t>PRJNA705792 </t>
  </si>
  <si>
    <t>LSUMZ:Mamm:38236</t>
  </si>
  <si>
    <t>NMV:Mamm:Z21879</t>
  </si>
  <si>
    <t>NMV:Mamm:C37489</t>
  </si>
  <si>
    <t>AM:Mamm:M14662</t>
  </si>
  <si>
    <t>KU:Mamm:168311</t>
  </si>
  <si>
    <t>SAMA:Mamm:M14056</t>
  </si>
  <si>
    <t>LSUMZ:Mamm:37702</t>
  </si>
  <si>
    <t>NMV:Mamm:Z21733</t>
  </si>
  <si>
    <t>NMV:Mamm:C36995</t>
  </si>
  <si>
    <t>NMV:Mamm:C31705</t>
  </si>
  <si>
    <t>WAM:Mamm:M62323</t>
  </si>
  <si>
    <t>WAM:Mamm:M21623</t>
  </si>
  <si>
    <t>NMV:Mamm:C37534</t>
  </si>
  <si>
    <t>AM:Mamm:M17129</t>
  </si>
  <si>
    <t>AM:Mamm:M16759</t>
  </si>
  <si>
    <t>SAMA:Mamm:M13957</t>
  </si>
  <si>
    <t>FMNH:Mamm:227849</t>
  </si>
  <si>
    <t>NMV:Mamm:Z21924</t>
  </si>
  <si>
    <t>FMNH:Mamm:212915</t>
  </si>
  <si>
    <t>PRJNA729818; PRJNA705792</t>
  </si>
  <si>
    <t>PRJNA323493 </t>
  </si>
  <si>
    <t>ANWC:Mamm:M31698</t>
  </si>
  <si>
    <t>MAGNT:Mamm:U1308</t>
  </si>
  <si>
    <t>SAMA:Mamm:M22857</t>
  </si>
  <si>
    <t>SAMA:Mamm:M22830</t>
  </si>
  <si>
    <t>SAMA:Mamm:M21518</t>
  </si>
  <si>
    <t>LSUMZ:Mamm:38355</t>
  </si>
  <si>
    <t>NMV:Mamm:Z21914</t>
  </si>
  <si>
    <t>AM:Mamm:M15142</t>
  </si>
  <si>
    <t>FMNH:Mamm:227957</t>
  </si>
  <si>
    <t>WAM:Mamm:M18855</t>
  </si>
  <si>
    <t>SAMA:Mamm:M16672</t>
  </si>
  <si>
    <t>SAMA:Mamm:M25541</t>
  </si>
  <si>
    <t>MAGNT:Mamm:U1509</t>
  </si>
  <si>
    <t>MAGNT:Mamm:U1448</t>
  </si>
  <si>
    <t>NMV:Mamm:SCURAT7</t>
  </si>
  <si>
    <t>NMV:Mamm:Z25113</t>
  </si>
  <si>
    <t>LSUMZ:Mamm:38199</t>
  </si>
  <si>
    <t>NMV:Mamm:RAT25</t>
  </si>
  <si>
    <t>JLP:Mamm:25332</t>
  </si>
  <si>
    <t>LSUMZ:Mamm:39187</t>
  </si>
  <si>
    <t>QM:Mamm:19102</t>
  </si>
  <si>
    <t>NMV:Mamm:SCUD39</t>
  </si>
  <si>
    <t>NMV:Mamm:SCURAT130</t>
  </si>
  <si>
    <t>NMV:Mamm:C36845</t>
  </si>
  <si>
    <t>MNHN:Mamm:1995065</t>
  </si>
  <si>
    <t>NMV:Mamm:Z21740</t>
  </si>
  <si>
    <t>KU:Mamm:165379</t>
  </si>
  <si>
    <t>NMV:Mamm:Z21834</t>
  </si>
  <si>
    <t>NMV:Mamm:DT10 Uc01</t>
  </si>
  <si>
    <t>NMV:Mamm:Z20624</t>
  </si>
  <si>
    <t>MAGNT:Mamm:U4744</t>
  </si>
  <si>
    <t>NMV:Mamm:Z34925</t>
  </si>
  <si>
    <t>WAM:Mamm:M21724</t>
  </si>
  <si>
    <r>
      <t xml:space="preserve">Exomes previously reported in Sarver et al. 2017 </t>
    </r>
    <r>
      <rPr>
        <i/>
        <sz val="11"/>
        <color theme="1"/>
        <rFont val="Calibri"/>
        <family val="2"/>
        <scheme val="minor"/>
      </rPr>
      <t xml:space="preserve">Genome Biol Evol, </t>
    </r>
    <r>
      <rPr>
        <sz val="11"/>
        <color theme="1"/>
        <rFont val="Calibri"/>
        <family val="2"/>
        <scheme val="minor"/>
      </rPr>
      <t xml:space="preserve">Roycroft et al. 2021 </t>
    </r>
    <r>
      <rPr>
        <i/>
        <sz val="11"/>
        <color theme="1"/>
        <rFont val="Calibri"/>
        <family val="2"/>
        <scheme val="minor"/>
      </rPr>
      <t>PNAS,</t>
    </r>
    <r>
      <rPr>
        <sz val="11"/>
        <color theme="1"/>
        <rFont val="Calibri"/>
        <family val="2"/>
        <scheme val="minor"/>
      </rPr>
      <t xml:space="preserve"> or Roycroft et al. 2021 </t>
    </r>
    <r>
      <rPr>
        <i/>
        <sz val="11"/>
        <color theme="1"/>
        <rFont val="Calibri"/>
        <family val="2"/>
        <scheme val="minor"/>
      </rPr>
      <t>Genome Biol Evol</t>
    </r>
  </si>
  <si>
    <t>Raw Data Accession</t>
  </si>
  <si>
    <t>Bioplatforms Australia Library ID</t>
  </si>
  <si>
    <t>PRJNA729818</t>
  </si>
  <si>
    <t>NOTE: 77 instead of 78 because rnor6 genome is not included in this spread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82"/>
  <sheetViews>
    <sheetView tabSelected="1" zoomScale="142" workbookViewId="0">
      <selection activeCell="D15" sqref="D15"/>
    </sheetView>
  </sheetViews>
  <sheetFormatPr defaultRowHeight="14.5" x14ac:dyDescent="0.35"/>
  <cols>
    <col min="1" max="1" width="23.26953125" customWidth="1"/>
    <col min="4" max="4" width="43" bestFit="1" customWidth="1"/>
    <col min="5" max="5" width="18.90625" customWidth="1"/>
    <col min="6" max="6" width="22.6328125" style="5" customWidth="1"/>
    <col min="7" max="7" width="30.36328125" style="5" customWidth="1"/>
    <col min="31" max="31" width="11" bestFit="1" customWidth="1"/>
  </cols>
  <sheetData>
    <row r="1" spans="1:90" x14ac:dyDescent="0.35">
      <c r="A1" t="s">
        <v>0</v>
      </c>
      <c r="B1" t="s">
        <v>1</v>
      </c>
      <c r="C1" t="s">
        <v>2</v>
      </c>
      <c r="D1" t="s">
        <v>594</v>
      </c>
      <c r="E1" t="s">
        <v>595</v>
      </c>
      <c r="F1" s="5" t="s">
        <v>693</v>
      </c>
      <c r="G1" s="5" t="s">
        <v>694</v>
      </c>
      <c r="H1" t="s">
        <v>3</v>
      </c>
      <c r="I1" t="s">
        <v>4</v>
      </c>
      <c r="J1" t="s">
        <v>5</v>
      </c>
      <c r="K1" t="s">
        <v>619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</row>
    <row r="2" spans="1:90" x14ac:dyDescent="0.35">
      <c r="A2" t="s">
        <v>85</v>
      </c>
      <c r="B2" t="s">
        <v>87</v>
      </c>
      <c r="C2" t="s">
        <v>88</v>
      </c>
      <c r="D2" t="s">
        <v>596</v>
      </c>
      <c r="E2" t="s">
        <v>632</v>
      </c>
      <c r="G2" s="5" t="s">
        <v>86</v>
      </c>
      <c r="H2" t="s">
        <v>89</v>
      </c>
      <c r="I2" t="s">
        <v>90</v>
      </c>
      <c r="J2" t="s">
        <v>86</v>
      </c>
      <c r="K2" t="s">
        <v>91</v>
      </c>
      <c r="L2" t="s">
        <v>92</v>
      </c>
      <c r="M2">
        <v>4</v>
      </c>
      <c r="N2" t="s">
        <v>93</v>
      </c>
      <c r="O2" t="s">
        <v>94</v>
      </c>
      <c r="P2" t="s">
        <v>95</v>
      </c>
      <c r="Q2" t="s">
        <v>86</v>
      </c>
      <c r="R2" t="s">
        <v>86</v>
      </c>
      <c r="S2" t="s">
        <v>86</v>
      </c>
      <c r="T2" t="s">
        <v>86</v>
      </c>
      <c r="U2" t="s">
        <v>86</v>
      </c>
      <c r="V2" t="s">
        <v>86</v>
      </c>
      <c r="W2" t="s">
        <v>86</v>
      </c>
      <c r="X2" t="s">
        <v>86</v>
      </c>
      <c r="Y2" t="s">
        <v>96</v>
      </c>
      <c r="Z2" t="s">
        <v>86</v>
      </c>
      <c r="AA2" t="s">
        <v>86</v>
      </c>
      <c r="AB2" t="s">
        <v>86</v>
      </c>
      <c r="AC2" t="s">
        <v>86</v>
      </c>
      <c r="AD2" t="s">
        <v>96</v>
      </c>
      <c r="AE2">
        <v>8158348500</v>
      </c>
      <c r="AF2">
        <v>54388990</v>
      </c>
      <c r="AG2">
        <v>7594078799</v>
      </c>
      <c r="AH2">
        <v>53485650</v>
      </c>
      <c r="AI2">
        <v>7575757822</v>
      </c>
      <c r="AJ2">
        <v>53326836</v>
      </c>
      <c r="AK2">
        <v>1540813570</v>
      </c>
      <c r="AL2">
        <v>10643142</v>
      </c>
      <c r="AM2">
        <v>145040</v>
      </c>
      <c r="AN2">
        <v>834.71398920000001</v>
      </c>
      <c r="AO2">
        <v>121066917</v>
      </c>
      <c r="AP2">
        <v>878</v>
      </c>
      <c r="AQ2">
        <v>40585</v>
      </c>
      <c r="AR2">
        <v>50266253</v>
      </c>
      <c r="AS2">
        <v>93.18</v>
      </c>
      <c r="AT2">
        <v>47427374</v>
      </c>
      <c r="AU2">
        <v>88.94</v>
      </c>
      <c r="AV2">
        <v>1765854</v>
      </c>
      <c r="AW2">
        <v>424747</v>
      </c>
      <c r="AX2">
        <v>0.8</v>
      </c>
      <c r="AY2">
        <v>20094636</v>
      </c>
      <c r="AZ2">
        <v>32.335047520000003</v>
      </c>
      <c r="BA2">
        <v>11.022954929999999</v>
      </c>
      <c r="BB2">
        <v>37.626300200000003</v>
      </c>
      <c r="BC2">
        <v>11.03063538</v>
      </c>
      <c r="BD2">
        <v>54820702</v>
      </c>
      <c r="BE2">
        <v>98.42</v>
      </c>
      <c r="BF2">
        <v>48934270</v>
      </c>
      <c r="BG2">
        <v>91.76</v>
      </c>
      <c r="BH2">
        <v>2512058</v>
      </c>
      <c r="BI2">
        <v>312519</v>
      </c>
      <c r="BJ2">
        <v>0.59</v>
      </c>
      <c r="BK2">
        <v>20423455</v>
      </c>
      <c r="BL2">
        <v>37619684</v>
      </c>
      <c r="BM2">
        <v>99.77</v>
      </c>
      <c r="BN2">
        <v>36241036</v>
      </c>
      <c r="BO2">
        <v>97.3</v>
      </c>
      <c r="BP2">
        <v>369820</v>
      </c>
      <c r="BQ2">
        <v>139077</v>
      </c>
      <c r="BR2">
        <v>0.37</v>
      </c>
      <c r="BS2">
        <v>43.72354472</v>
      </c>
      <c r="BT2">
        <v>40.794452229999997</v>
      </c>
      <c r="BU2">
        <v>1189920</v>
      </c>
      <c r="BV2">
        <v>88576</v>
      </c>
      <c r="BW2">
        <v>7.3162800000000001E-4</v>
      </c>
      <c r="BX2">
        <v>1201552</v>
      </c>
      <c r="BY2">
        <v>50278674</v>
      </c>
      <c r="BZ2">
        <v>93.2</v>
      </c>
      <c r="CA2">
        <v>20099362</v>
      </c>
      <c r="CB2">
        <v>32.341244959999997</v>
      </c>
      <c r="CC2">
        <v>11.04440848</v>
      </c>
      <c r="CD2">
        <v>37.628955929999996</v>
      </c>
      <c r="CE2">
        <v>11.052099589999999</v>
      </c>
      <c r="CF2">
        <v>32513</v>
      </c>
      <c r="CG2">
        <v>26799</v>
      </c>
      <c r="CH2">
        <v>639</v>
      </c>
      <c r="CI2">
        <v>443686</v>
      </c>
      <c r="CJ2">
        <v>689</v>
      </c>
      <c r="CK2" t="s">
        <v>97</v>
      </c>
      <c r="CL2">
        <v>117728</v>
      </c>
    </row>
    <row r="3" spans="1:90" x14ac:dyDescent="0.35">
      <c r="A3" t="s">
        <v>98</v>
      </c>
      <c r="B3" t="s">
        <v>99</v>
      </c>
      <c r="C3" t="s">
        <v>100</v>
      </c>
      <c r="D3" t="s">
        <v>597</v>
      </c>
      <c r="E3" t="s">
        <v>633</v>
      </c>
      <c r="G3" s="5" t="s">
        <v>86</v>
      </c>
      <c r="H3" t="s">
        <v>101</v>
      </c>
      <c r="I3" t="s">
        <v>86</v>
      </c>
      <c r="J3" t="s">
        <v>86</v>
      </c>
      <c r="K3" t="s">
        <v>102</v>
      </c>
      <c r="L3" t="s">
        <v>92</v>
      </c>
      <c r="M3">
        <v>4</v>
      </c>
      <c r="N3">
        <v>1</v>
      </c>
      <c r="O3" t="s">
        <v>103</v>
      </c>
      <c r="P3" t="s">
        <v>95</v>
      </c>
      <c r="Q3" t="s">
        <v>86</v>
      </c>
      <c r="R3" t="s">
        <v>86</v>
      </c>
      <c r="S3" t="s">
        <v>86</v>
      </c>
      <c r="T3" t="s">
        <v>86</v>
      </c>
      <c r="U3" t="s">
        <v>86</v>
      </c>
      <c r="V3" t="s">
        <v>86</v>
      </c>
      <c r="W3" t="s">
        <v>86</v>
      </c>
      <c r="X3" t="s">
        <v>104</v>
      </c>
      <c r="Y3" t="s">
        <v>86</v>
      </c>
      <c r="Z3" t="s">
        <v>86</v>
      </c>
      <c r="AA3" t="s">
        <v>86</v>
      </c>
      <c r="AB3" t="s">
        <v>86</v>
      </c>
      <c r="AC3" t="s">
        <v>86</v>
      </c>
      <c r="AD3" t="s">
        <v>86</v>
      </c>
      <c r="AE3">
        <v>6240222300</v>
      </c>
      <c r="AF3">
        <v>41601482</v>
      </c>
      <c r="AG3">
        <v>6081604352</v>
      </c>
      <c r="AH3">
        <v>41017616</v>
      </c>
      <c r="AI3">
        <v>6076532406</v>
      </c>
      <c r="AJ3">
        <v>40979166</v>
      </c>
      <c r="AK3">
        <v>2112182655</v>
      </c>
      <c r="AL3">
        <v>14147890</v>
      </c>
      <c r="AM3">
        <v>164610</v>
      </c>
      <c r="AN3">
        <v>926.77972179999995</v>
      </c>
      <c r="AO3">
        <v>152557210</v>
      </c>
      <c r="AP3">
        <v>1011</v>
      </c>
      <c r="AQ3">
        <v>44753</v>
      </c>
      <c r="AR3">
        <v>39481175</v>
      </c>
      <c r="AS3">
        <v>95.55</v>
      </c>
      <c r="AT3">
        <v>36275184</v>
      </c>
      <c r="AU3">
        <v>88.52</v>
      </c>
      <c r="AV3">
        <v>2172708</v>
      </c>
      <c r="AW3">
        <v>685009</v>
      </c>
      <c r="AX3">
        <v>1.67</v>
      </c>
      <c r="AY3">
        <v>15503518</v>
      </c>
      <c r="AZ3">
        <v>22.141452919999999</v>
      </c>
      <c r="BA3">
        <v>7.0339851189999996</v>
      </c>
      <c r="BB3">
        <v>25.868103829999999</v>
      </c>
      <c r="BC3">
        <v>7.1053751890000001</v>
      </c>
      <c r="BD3">
        <v>41992862</v>
      </c>
      <c r="BE3">
        <v>98.07</v>
      </c>
      <c r="BF3">
        <v>36199362</v>
      </c>
      <c r="BG3">
        <v>88.34</v>
      </c>
      <c r="BH3">
        <v>2647608</v>
      </c>
      <c r="BI3">
        <v>571644</v>
      </c>
      <c r="BJ3">
        <v>1.39</v>
      </c>
      <c r="BK3">
        <v>15314762</v>
      </c>
      <c r="BL3">
        <v>29369312</v>
      </c>
      <c r="BM3">
        <v>99.3</v>
      </c>
      <c r="BN3">
        <v>27567923</v>
      </c>
      <c r="BO3">
        <v>94.59</v>
      </c>
      <c r="BP3">
        <v>558053</v>
      </c>
      <c r="BQ3">
        <v>328751</v>
      </c>
      <c r="BR3">
        <v>1.1299999999999999</v>
      </c>
      <c r="BS3">
        <v>36.149794329999999</v>
      </c>
      <c r="BT3">
        <v>33.563442000000002</v>
      </c>
      <c r="BU3">
        <v>3070537</v>
      </c>
      <c r="BV3">
        <v>58415</v>
      </c>
      <c r="BW3">
        <v>3.8290600000000002E-4</v>
      </c>
      <c r="BX3">
        <v>3071896</v>
      </c>
      <c r="BY3">
        <v>39485650</v>
      </c>
      <c r="BZ3">
        <v>95.56</v>
      </c>
      <c r="CA3">
        <v>15506009</v>
      </c>
      <c r="CB3">
        <v>22.141412880000001</v>
      </c>
      <c r="CC3">
        <v>7.0434483820000002</v>
      </c>
      <c r="CD3">
        <v>25.86677504</v>
      </c>
      <c r="CE3">
        <v>7.1119110120000002</v>
      </c>
      <c r="CF3">
        <v>37081</v>
      </c>
      <c r="CG3">
        <v>28803</v>
      </c>
      <c r="CH3">
        <v>599</v>
      </c>
      <c r="CI3">
        <v>415713</v>
      </c>
      <c r="CJ3">
        <v>353</v>
      </c>
      <c r="CK3" t="s">
        <v>97</v>
      </c>
      <c r="CL3">
        <v>132402</v>
      </c>
    </row>
    <row r="4" spans="1:90" x14ac:dyDescent="0.35">
      <c r="A4" t="s">
        <v>105</v>
      </c>
      <c r="B4" t="s">
        <v>106</v>
      </c>
      <c r="C4" t="s">
        <v>107</v>
      </c>
      <c r="D4" t="s">
        <v>598</v>
      </c>
      <c r="E4" t="s">
        <v>634</v>
      </c>
      <c r="G4" s="5" t="s">
        <v>86</v>
      </c>
      <c r="H4" t="s">
        <v>108</v>
      </c>
      <c r="I4" t="s">
        <v>109</v>
      </c>
      <c r="J4" t="s">
        <v>110</v>
      </c>
      <c r="K4" t="s">
        <v>91</v>
      </c>
      <c r="L4" t="s">
        <v>92</v>
      </c>
      <c r="M4">
        <v>4</v>
      </c>
      <c r="N4">
        <v>1</v>
      </c>
      <c r="O4" t="s">
        <v>111</v>
      </c>
      <c r="P4" t="s">
        <v>95</v>
      </c>
      <c r="Q4" t="s">
        <v>86</v>
      </c>
      <c r="R4" t="s">
        <v>86</v>
      </c>
      <c r="S4" t="s">
        <v>86</v>
      </c>
      <c r="T4" t="s">
        <v>86</v>
      </c>
      <c r="U4" t="s">
        <v>86</v>
      </c>
      <c r="V4" t="s">
        <v>86</v>
      </c>
      <c r="W4" t="s">
        <v>86</v>
      </c>
      <c r="X4" t="s">
        <v>112</v>
      </c>
      <c r="Y4" t="s">
        <v>86</v>
      </c>
      <c r="Z4" t="s">
        <v>86</v>
      </c>
      <c r="AA4" t="s">
        <v>86</v>
      </c>
      <c r="AB4" t="s">
        <v>86</v>
      </c>
      <c r="AC4" t="s">
        <v>86</v>
      </c>
      <c r="AD4" t="s">
        <v>86</v>
      </c>
      <c r="AE4">
        <v>7213100700</v>
      </c>
      <c r="AF4">
        <v>48087338</v>
      </c>
      <c r="AG4">
        <v>7058982064</v>
      </c>
      <c r="AH4">
        <v>47439572</v>
      </c>
      <c r="AI4">
        <v>7052538479</v>
      </c>
      <c r="AJ4">
        <v>47390106</v>
      </c>
      <c r="AK4">
        <v>1960101843</v>
      </c>
      <c r="AL4">
        <v>13124914</v>
      </c>
      <c r="AM4">
        <v>190448</v>
      </c>
      <c r="AN4">
        <v>832.00928339999996</v>
      </c>
      <c r="AO4">
        <v>158454504</v>
      </c>
      <c r="AP4">
        <v>953</v>
      </c>
      <c r="AQ4">
        <v>48463</v>
      </c>
      <c r="AR4">
        <v>46157424</v>
      </c>
      <c r="AS4">
        <v>96.54</v>
      </c>
      <c r="AT4">
        <v>42597114</v>
      </c>
      <c r="AU4">
        <v>89.89</v>
      </c>
      <c r="AV4">
        <v>2483736</v>
      </c>
      <c r="AW4">
        <v>642512</v>
      </c>
      <c r="AX4">
        <v>1.36</v>
      </c>
      <c r="AY4">
        <v>18530103</v>
      </c>
      <c r="AZ4">
        <v>24.975526739999999</v>
      </c>
      <c r="BA4">
        <v>7.9030941080000003</v>
      </c>
      <c r="BB4">
        <v>29.17568868</v>
      </c>
      <c r="BC4">
        <v>7.8206208840000002</v>
      </c>
      <c r="BD4">
        <v>49110451</v>
      </c>
      <c r="BE4">
        <v>98.9</v>
      </c>
      <c r="BF4">
        <v>42804186</v>
      </c>
      <c r="BG4">
        <v>90.32</v>
      </c>
      <c r="BH4">
        <v>2945040</v>
      </c>
      <c r="BI4">
        <v>397710</v>
      </c>
      <c r="BJ4">
        <v>0.84</v>
      </c>
      <c r="BK4">
        <v>18360669</v>
      </c>
      <c r="BL4">
        <v>35256733</v>
      </c>
      <c r="BM4">
        <v>99.64</v>
      </c>
      <c r="BN4">
        <v>33590148</v>
      </c>
      <c r="BO4">
        <v>96.08</v>
      </c>
      <c r="BP4">
        <v>574653</v>
      </c>
      <c r="BQ4">
        <v>216871</v>
      </c>
      <c r="BR4">
        <v>0.62</v>
      </c>
      <c r="BS4">
        <v>42.372991169999999</v>
      </c>
      <c r="BT4">
        <v>39.897946930000003</v>
      </c>
      <c r="BU4">
        <v>6079734</v>
      </c>
      <c r="BV4">
        <v>87089</v>
      </c>
      <c r="BW4">
        <v>5.4961500000000004E-4</v>
      </c>
      <c r="BX4">
        <v>6081892</v>
      </c>
      <c r="BY4">
        <v>46161853</v>
      </c>
      <c r="BZ4">
        <v>96.55</v>
      </c>
      <c r="CA4">
        <v>18534552</v>
      </c>
      <c r="CB4">
        <v>24.973878039999999</v>
      </c>
      <c r="CC4">
        <v>7.9083738109999997</v>
      </c>
      <c r="CD4">
        <v>29.17394307</v>
      </c>
      <c r="CE4">
        <v>7.8242466530000003</v>
      </c>
      <c r="CF4">
        <v>29644</v>
      </c>
      <c r="CG4">
        <v>22644</v>
      </c>
      <c r="CH4">
        <v>585</v>
      </c>
      <c r="CI4">
        <v>258292</v>
      </c>
      <c r="CJ4">
        <v>323</v>
      </c>
      <c r="CK4" t="s">
        <v>97</v>
      </c>
      <c r="CL4">
        <v>135694</v>
      </c>
    </row>
    <row r="5" spans="1:90" x14ac:dyDescent="0.35">
      <c r="A5" s="3" t="s">
        <v>113</v>
      </c>
      <c r="B5" t="s">
        <v>114</v>
      </c>
      <c r="C5" t="s">
        <v>115</v>
      </c>
      <c r="D5" t="s">
        <v>622</v>
      </c>
      <c r="E5" t="s">
        <v>635</v>
      </c>
      <c r="F5" s="5" t="s">
        <v>636</v>
      </c>
      <c r="G5" s="5" t="s">
        <v>86</v>
      </c>
      <c r="H5" t="s">
        <v>116</v>
      </c>
      <c r="I5" t="s">
        <v>117</v>
      </c>
      <c r="J5" t="s">
        <v>118</v>
      </c>
      <c r="K5" t="s">
        <v>119</v>
      </c>
      <c r="L5" t="s">
        <v>120</v>
      </c>
      <c r="M5">
        <v>1</v>
      </c>
      <c r="N5" t="s">
        <v>86</v>
      </c>
      <c r="O5" t="s">
        <v>121</v>
      </c>
      <c r="P5" t="s">
        <v>95</v>
      </c>
      <c r="Q5">
        <v>63</v>
      </c>
      <c r="R5" t="s">
        <v>121</v>
      </c>
      <c r="S5">
        <v>34</v>
      </c>
      <c r="T5" t="s">
        <v>86</v>
      </c>
      <c r="U5" t="s">
        <v>86</v>
      </c>
      <c r="V5" t="s">
        <v>86</v>
      </c>
      <c r="W5" t="s">
        <v>86</v>
      </c>
      <c r="X5" t="s">
        <v>86</v>
      </c>
      <c r="Y5" t="s">
        <v>86</v>
      </c>
      <c r="Z5" t="s">
        <v>86</v>
      </c>
      <c r="AA5" t="s">
        <v>86</v>
      </c>
      <c r="AB5" t="s">
        <v>86</v>
      </c>
      <c r="AC5" t="s">
        <v>86</v>
      </c>
      <c r="AD5" t="s">
        <v>86</v>
      </c>
      <c r="AE5">
        <v>2556235983</v>
      </c>
      <c r="AF5">
        <v>33908245</v>
      </c>
      <c r="AG5">
        <v>2464152555</v>
      </c>
      <c r="AH5">
        <v>32709515</v>
      </c>
      <c r="AI5">
        <v>2463752831</v>
      </c>
      <c r="AJ5">
        <v>32701916</v>
      </c>
      <c r="AK5">
        <v>1918068227</v>
      </c>
      <c r="AL5">
        <v>25452698</v>
      </c>
      <c r="AM5">
        <v>138672</v>
      </c>
      <c r="AN5">
        <v>675.60792370000001</v>
      </c>
      <c r="AO5">
        <v>93687902</v>
      </c>
      <c r="AP5">
        <v>700</v>
      </c>
      <c r="AQ5">
        <v>42116</v>
      </c>
      <c r="AR5">
        <v>30332219</v>
      </c>
      <c r="AS5">
        <v>86.24</v>
      </c>
      <c r="AT5">
        <v>25435904</v>
      </c>
      <c r="AU5">
        <v>79.83</v>
      </c>
      <c r="AV5">
        <v>1163834</v>
      </c>
      <c r="AW5">
        <v>892662</v>
      </c>
      <c r="AX5">
        <v>2.8</v>
      </c>
      <c r="AY5">
        <v>6512755</v>
      </c>
      <c r="AZ5">
        <v>18.865553760000001</v>
      </c>
      <c r="BA5">
        <v>7.0063843529999996</v>
      </c>
      <c r="BB5">
        <v>21.814729539999998</v>
      </c>
      <c r="BC5">
        <v>7.0875838040000003</v>
      </c>
      <c r="BD5">
        <v>29806620</v>
      </c>
      <c r="BE5">
        <v>84.65</v>
      </c>
      <c r="BF5">
        <v>24719902</v>
      </c>
      <c r="BG5">
        <v>77.58</v>
      </c>
      <c r="BH5">
        <v>638500</v>
      </c>
      <c r="BI5">
        <v>1887616</v>
      </c>
      <c r="BJ5">
        <v>5.92</v>
      </c>
      <c r="BK5">
        <v>6341967</v>
      </c>
      <c r="BL5">
        <v>20995640</v>
      </c>
      <c r="BM5">
        <v>95.39</v>
      </c>
      <c r="BN5">
        <v>17604821</v>
      </c>
      <c r="BO5">
        <v>86.92</v>
      </c>
      <c r="BP5">
        <v>172227</v>
      </c>
      <c r="BQ5">
        <v>1345392</v>
      </c>
      <c r="BR5">
        <v>6.64</v>
      </c>
      <c r="BS5">
        <v>20.791082979999999</v>
      </c>
      <c r="BT5">
        <v>17.858352060000001</v>
      </c>
      <c r="BU5">
        <v>889543</v>
      </c>
      <c r="BV5">
        <v>10863</v>
      </c>
      <c r="BW5">
        <v>1.15949E-4</v>
      </c>
      <c r="BX5">
        <v>890214</v>
      </c>
      <c r="BY5">
        <v>30333410</v>
      </c>
      <c r="BZ5">
        <v>86.25</v>
      </c>
      <c r="CA5">
        <v>6513093</v>
      </c>
      <c r="CB5">
        <v>18.866496649999998</v>
      </c>
      <c r="CC5">
        <v>7.0086176079999998</v>
      </c>
      <c r="CD5">
        <v>21.815380229999999</v>
      </c>
      <c r="CE5">
        <v>7.0881243620000003</v>
      </c>
      <c r="CF5">
        <v>21933</v>
      </c>
      <c r="CG5">
        <v>17623</v>
      </c>
      <c r="CH5">
        <v>101</v>
      </c>
      <c r="CI5">
        <v>298393</v>
      </c>
      <c r="CJ5">
        <v>147</v>
      </c>
      <c r="CK5" t="s">
        <v>97</v>
      </c>
      <c r="CL5">
        <v>116979</v>
      </c>
    </row>
    <row r="6" spans="1:90" x14ac:dyDescent="0.35">
      <c r="A6" t="s">
        <v>122</v>
      </c>
      <c r="B6" t="s">
        <v>123</v>
      </c>
      <c r="C6" t="s">
        <v>124</v>
      </c>
      <c r="D6" t="s">
        <v>598</v>
      </c>
      <c r="E6" t="s">
        <v>127</v>
      </c>
      <c r="G6" s="5" t="s">
        <v>86</v>
      </c>
      <c r="H6" t="s">
        <v>125</v>
      </c>
      <c r="I6" t="s">
        <v>86</v>
      </c>
      <c r="J6" t="s">
        <v>86</v>
      </c>
      <c r="K6" t="s">
        <v>126</v>
      </c>
      <c r="L6" t="s">
        <v>92</v>
      </c>
      <c r="M6">
        <v>4</v>
      </c>
      <c r="N6">
        <v>2</v>
      </c>
      <c r="O6" t="s">
        <v>127</v>
      </c>
      <c r="P6" t="s">
        <v>95</v>
      </c>
      <c r="Q6" t="s">
        <v>86</v>
      </c>
      <c r="R6" t="s">
        <v>86</v>
      </c>
      <c r="S6" t="s">
        <v>86</v>
      </c>
      <c r="T6" t="s">
        <v>86</v>
      </c>
      <c r="U6" t="s">
        <v>86</v>
      </c>
      <c r="V6" t="s">
        <v>86</v>
      </c>
      <c r="W6" t="s">
        <v>86</v>
      </c>
      <c r="X6" t="s">
        <v>128</v>
      </c>
      <c r="Y6" t="s">
        <v>86</v>
      </c>
      <c r="Z6" t="s">
        <v>86</v>
      </c>
      <c r="AA6" t="s">
        <v>86</v>
      </c>
      <c r="AB6" t="s">
        <v>86</v>
      </c>
      <c r="AC6" t="s">
        <v>86</v>
      </c>
      <c r="AD6" t="s">
        <v>86</v>
      </c>
      <c r="AE6">
        <v>4560758700</v>
      </c>
      <c r="AF6">
        <v>30405058</v>
      </c>
      <c r="AG6">
        <v>4435854898</v>
      </c>
      <c r="AH6">
        <v>30089924</v>
      </c>
      <c r="AI6">
        <v>4431133285</v>
      </c>
      <c r="AJ6">
        <v>30050648</v>
      </c>
      <c r="AK6">
        <v>959584809</v>
      </c>
      <c r="AL6">
        <v>6473246</v>
      </c>
      <c r="AM6">
        <v>130252</v>
      </c>
      <c r="AN6">
        <v>847.38139149999995</v>
      </c>
      <c r="AO6">
        <v>110373121</v>
      </c>
      <c r="AP6">
        <v>859</v>
      </c>
      <c r="AQ6">
        <v>38895</v>
      </c>
      <c r="AR6">
        <v>27904610</v>
      </c>
      <c r="AS6">
        <v>92.03</v>
      </c>
      <c r="AT6">
        <v>26188890</v>
      </c>
      <c r="AU6">
        <v>87.15</v>
      </c>
      <c r="AV6">
        <v>1030718</v>
      </c>
      <c r="AW6">
        <v>408512</v>
      </c>
      <c r="AX6">
        <v>1.36</v>
      </c>
      <c r="AY6">
        <v>11119378</v>
      </c>
      <c r="AZ6">
        <v>20.79652638</v>
      </c>
      <c r="BA6">
        <v>6.1363549050000001</v>
      </c>
      <c r="BB6">
        <v>24.422602170000001</v>
      </c>
      <c r="BC6">
        <v>6.2608446410000003</v>
      </c>
      <c r="BD6">
        <v>30769678</v>
      </c>
      <c r="BE6">
        <v>97.85</v>
      </c>
      <c r="BF6">
        <v>26686988</v>
      </c>
      <c r="BG6">
        <v>88.81</v>
      </c>
      <c r="BH6">
        <v>1803888</v>
      </c>
      <c r="BI6">
        <v>423335</v>
      </c>
      <c r="BJ6">
        <v>1.41</v>
      </c>
      <c r="BK6">
        <v>11304318</v>
      </c>
      <c r="BL6">
        <v>21989973</v>
      </c>
      <c r="BM6">
        <v>99.35</v>
      </c>
      <c r="BN6">
        <v>20666085</v>
      </c>
      <c r="BO6">
        <v>94.9</v>
      </c>
      <c r="BP6">
        <v>383990</v>
      </c>
      <c r="BQ6">
        <v>253435</v>
      </c>
      <c r="BR6">
        <v>1.1599999999999999</v>
      </c>
      <c r="BS6">
        <v>28.498102119999999</v>
      </c>
      <c r="BT6">
        <v>24.62976755</v>
      </c>
      <c r="BU6">
        <v>1373680</v>
      </c>
      <c r="BV6">
        <v>121126</v>
      </c>
      <c r="BW6">
        <v>1.0974229999999999E-3</v>
      </c>
      <c r="BX6">
        <v>1376421</v>
      </c>
      <c r="BY6">
        <v>27913119</v>
      </c>
      <c r="BZ6">
        <v>92.05</v>
      </c>
      <c r="CA6">
        <v>11121905</v>
      </c>
      <c r="CB6">
        <v>20.801427650000001</v>
      </c>
      <c r="CC6">
        <v>6.154028512</v>
      </c>
      <c r="CD6">
        <v>24.425632149999998</v>
      </c>
      <c r="CE6">
        <v>6.2693233409999998</v>
      </c>
      <c r="CF6">
        <v>25176</v>
      </c>
      <c r="CG6">
        <v>19703</v>
      </c>
      <c r="CH6">
        <v>383</v>
      </c>
      <c r="CI6">
        <v>265350</v>
      </c>
      <c r="CJ6">
        <v>330</v>
      </c>
      <c r="CK6" t="s">
        <v>97</v>
      </c>
      <c r="CL6">
        <v>113807</v>
      </c>
    </row>
    <row r="7" spans="1:90" x14ac:dyDescent="0.35">
      <c r="A7" s="3" t="s">
        <v>129</v>
      </c>
      <c r="B7" t="s">
        <v>130</v>
      </c>
      <c r="C7" t="s">
        <v>131</v>
      </c>
      <c r="D7" t="s">
        <v>598</v>
      </c>
      <c r="E7" t="s">
        <v>604</v>
      </c>
      <c r="F7" s="5" t="s">
        <v>637</v>
      </c>
      <c r="G7" s="5" t="s">
        <v>86</v>
      </c>
      <c r="H7" t="s">
        <v>132</v>
      </c>
      <c r="I7" t="s">
        <v>86</v>
      </c>
      <c r="J7" t="s">
        <v>86</v>
      </c>
      <c r="K7" t="s">
        <v>133</v>
      </c>
      <c r="L7" t="s">
        <v>120</v>
      </c>
      <c r="M7">
        <v>1</v>
      </c>
      <c r="N7" t="s">
        <v>86</v>
      </c>
      <c r="O7" t="s">
        <v>134</v>
      </c>
      <c r="P7" t="s">
        <v>95</v>
      </c>
      <c r="Q7">
        <v>46</v>
      </c>
      <c r="R7" t="s">
        <v>134</v>
      </c>
      <c r="S7">
        <v>17</v>
      </c>
      <c r="T7" t="s">
        <v>86</v>
      </c>
      <c r="U7" t="s">
        <v>86</v>
      </c>
      <c r="V7" t="s">
        <v>86</v>
      </c>
      <c r="W7" t="s">
        <v>86</v>
      </c>
      <c r="X7" t="s">
        <v>86</v>
      </c>
      <c r="Y7" t="s">
        <v>86</v>
      </c>
      <c r="Z7" t="s">
        <v>86</v>
      </c>
      <c r="AA7" t="s">
        <v>86</v>
      </c>
      <c r="AB7" t="s">
        <v>86</v>
      </c>
      <c r="AC7" t="s">
        <v>86</v>
      </c>
      <c r="AD7" t="s">
        <v>86</v>
      </c>
      <c r="AE7">
        <v>5835680832</v>
      </c>
      <c r="AF7">
        <v>77450403</v>
      </c>
      <c r="AG7">
        <v>5643048162</v>
      </c>
      <c r="AH7">
        <v>75041323</v>
      </c>
      <c r="AI7">
        <v>5637446795</v>
      </c>
      <c r="AJ7">
        <v>74952699</v>
      </c>
      <c r="AK7">
        <v>2865087064</v>
      </c>
      <c r="AL7">
        <v>38059831</v>
      </c>
      <c r="AM7">
        <v>159125</v>
      </c>
      <c r="AN7">
        <v>615.9040377</v>
      </c>
      <c r="AO7">
        <v>98005730</v>
      </c>
      <c r="AP7">
        <v>614</v>
      </c>
      <c r="AQ7">
        <v>49513</v>
      </c>
      <c r="AR7">
        <v>69019793</v>
      </c>
      <c r="AS7">
        <v>86.56</v>
      </c>
      <c r="AT7">
        <v>60859948</v>
      </c>
      <c r="AU7">
        <v>82.99</v>
      </c>
      <c r="AV7">
        <v>1419406</v>
      </c>
      <c r="AW7">
        <v>1168949</v>
      </c>
      <c r="AX7">
        <v>1.59</v>
      </c>
      <c r="AY7">
        <v>27358509</v>
      </c>
      <c r="AZ7">
        <v>31.373041610000001</v>
      </c>
      <c r="BA7">
        <v>9.6415612720000006</v>
      </c>
      <c r="BB7">
        <v>36.803287320000003</v>
      </c>
      <c r="BC7">
        <v>9.6020365850000005</v>
      </c>
      <c r="BD7">
        <v>67880124</v>
      </c>
      <c r="BE7">
        <v>85</v>
      </c>
      <c r="BF7">
        <v>57090068</v>
      </c>
      <c r="BG7">
        <v>77.849999999999994</v>
      </c>
      <c r="BH7">
        <v>1382020</v>
      </c>
      <c r="BI7">
        <v>3992693</v>
      </c>
      <c r="BJ7">
        <v>5.44</v>
      </c>
      <c r="BK7">
        <v>26388398</v>
      </c>
      <c r="BL7">
        <v>50307834</v>
      </c>
      <c r="BM7">
        <v>95.72</v>
      </c>
      <c r="BN7">
        <v>42776772</v>
      </c>
      <c r="BO7">
        <v>87.46</v>
      </c>
      <c r="BP7">
        <v>329790</v>
      </c>
      <c r="BQ7">
        <v>2954797</v>
      </c>
      <c r="BR7">
        <v>6.04</v>
      </c>
      <c r="BS7">
        <v>37.88927142</v>
      </c>
      <c r="BT7">
        <v>32.38875805</v>
      </c>
      <c r="BU7">
        <v>837050</v>
      </c>
      <c r="BV7">
        <v>14231</v>
      </c>
      <c r="BW7">
        <v>1.4520599999999999E-4</v>
      </c>
      <c r="BX7">
        <v>841721</v>
      </c>
      <c r="BY7">
        <v>69024860</v>
      </c>
      <c r="BZ7">
        <v>86.56</v>
      </c>
      <c r="CA7">
        <v>27359779</v>
      </c>
      <c r="CB7">
        <v>31.375864069999999</v>
      </c>
      <c r="CC7">
        <v>9.6471954649999994</v>
      </c>
      <c r="CD7">
        <v>36.805105070000003</v>
      </c>
      <c r="CE7">
        <v>9.6085199150000005</v>
      </c>
      <c r="CF7">
        <v>33512</v>
      </c>
      <c r="CG7">
        <v>25147</v>
      </c>
      <c r="CH7">
        <v>184</v>
      </c>
      <c r="CI7">
        <v>439644</v>
      </c>
      <c r="CJ7">
        <v>281</v>
      </c>
      <c r="CK7" t="s">
        <v>97</v>
      </c>
      <c r="CL7">
        <v>127121</v>
      </c>
    </row>
    <row r="8" spans="1:90" x14ac:dyDescent="0.35">
      <c r="A8" t="s">
        <v>135</v>
      </c>
      <c r="B8" t="s">
        <v>136</v>
      </c>
      <c r="C8" t="s">
        <v>137</v>
      </c>
      <c r="D8" t="s">
        <v>599</v>
      </c>
      <c r="E8" t="s">
        <v>639</v>
      </c>
      <c r="G8" s="5" t="s">
        <v>86</v>
      </c>
      <c r="H8" t="s">
        <v>138</v>
      </c>
      <c r="I8" t="s">
        <v>86</v>
      </c>
      <c r="J8" t="s">
        <v>86</v>
      </c>
      <c r="K8" t="s">
        <v>139</v>
      </c>
      <c r="L8" t="s">
        <v>140</v>
      </c>
      <c r="M8">
        <v>2</v>
      </c>
      <c r="N8" t="s">
        <v>86</v>
      </c>
      <c r="O8" t="s">
        <v>141</v>
      </c>
      <c r="P8" t="s">
        <v>95</v>
      </c>
      <c r="Q8" t="s">
        <v>86</v>
      </c>
      <c r="R8" t="s">
        <v>86</v>
      </c>
      <c r="S8" t="s">
        <v>86</v>
      </c>
      <c r="T8" t="s">
        <v>142</v>
      </c>
      <c r="U8" t="s">
        <v>143</v>
      </c>
      <c r="V8" t="s">
        <v>86</v>
      </c>
      <c r="W8" t="s">
        <v>86</v>
      </c>
      <c r="X8" t="s">
        <v>86</v>
      </c>
      <c r="Y8" t="s">
        <v>86</v>
      </c>
      <c r="Z8" t="s">
        <v>86</v>
      </c>
      <c r="AA8" t="s">
        <v>86</v>
      </c>
      <c r="AB8" t="s">
        <v>86</v>
      </c>
      <c r="AC8" t="s">
        <v>86</v>
      </c>
      <c r="AD8" t="s">
        <v>86</v>
      </c>
      <c r="AE8">
        <v>2229983248</v>
      </c>
      <c r="AF8">
        <v>22177568</v>
      </c>
      <c r="AG8">
        <v>2091777901</v>
      </c>
      <c r="AH8">
        <v>20951600</v>
      </c>
      <c r="AI8">
        <v>2086488359</v>
      </c>
      <c r="AJ8">
        <v>20892964</v>
      </c>
      <c r="AK8">
        <v>809330359</v>
      </c>
      <c r="AL8">
        <v>8075540</v>
      </c>
      <c r="AM8">
        <v>106063</v>
      </c>
      <c r="AN8">
        <v>587.60424460000002</v>
      </c>
      <c r="AO8">
        <v>62323069</v>
      </c>
      <c r="AP8">
        <v>593</v>
      </c>
      <c r="AQ8">
        <v>34441</v>
      </c>
      <c r="AR8">
        <v>17264256</v>
      </c>
      <c r="AS8">
        <v>82.19</v>
      </c>
      <c r="AT8">
        <v>16051340</v>
      </c>
      <c r="AU8">
        <v>76.83</v>
      </c>
      <c r="AV8">
        <v>553804</v>
      </c>
      <c r="AW8">
        <v>401202</v>
      </c>
      <c r="AX8">
        <v>1.92</v>
      </c>
      <c r="AY8">
        <v>5612978</v>
      </c>
      <c r="AZ8">
        <v>17.791174699999999</v>
      </c>
      <c r="BA8">
        <v>5.4991080889999999</v>
      </c>
      <c r="BB8">
        <v>20.826594660000001</v>
      </c>
      <c r="BC8">
        <v>5.5766503629999997</v>
      </c>
      <c r="BD8">
        <v>20068280</v>
      </c>
      <c r="BE8">
        <v>95.07</v>
      </c>
      <c r="BF8">
        <v>18207094</v>
      </c>
      <c r="BG8">
        <v>87.14</v>
      </c>
      <c r="BH8">
        <v>577072</v>
      </c>
      <c r="BI8">
        <v>618027</v>
      </c>
      <c r="BJ8">
        <v>2.96</v>
      </c>
      <c r="BK8">
        <v>6266642</v>
      </c>
      <c r="BL8">
        <v>16083205</v>
      </c>
      <c r="BM8">
        <v>97.89</v>
      </c>
      <c r="BN8">
        <v>14961084</v>
      </c>
      <c r="BO8">
        <v>91.53</v>
      </c>
      <c r="BP8">
        <v>189479</v>
      </c>
      <c r="BQ8">
        <v>511792</v>
      </c>
      <c r="BR8">
        <v>3.13</v>
      </c>
      <c r="BS8">
        <v>18.08543907</v>
      </c>
      <c r="BT8">
        <v>14.76896312</v>
      </c>
      <c r="BU8">
        <v>1164865</v>
      </c>
      <c r="BV8">
        <v>23249</v>
      </c>
      <c r="BW8">
        <v>3.7303999999999999E-4</v>
      </c>
      <c r="BX8">
        <v>1165919</v>
      </c>
      <c r="BY8">
        <v>17266787</v>
      </c>
      <c r="BZ8">
        <v>82.2</v>
      </c>
      <c r="CA8">
        <v>5614387</v>
      </c>
      <c r="CB8">
        <v>17.79262426</v>
      </c>
      <c r="CC8">
        <v>5.5026047509999998</v>
      </c>
      <c r="CD8">
        <v>20.827536179999999</v>
      </c>
      <c r="CE8">
        <v>5.5819295999999996</v>
      </c>
      <c r="CF8">
        <v>50075</v>
      </c>
      <c r="CG8">
        <v>40629</v>
      </c>
      <c r="CH8">
        <v>265</v>
      </c>
      <c r="CI8">
        <v>862048</v>
      </c>
      <c r="CJ8">
        <v>347</v>
      </c>
      <c r="CK8" t="s">
        <v>97</v>
      </c>
      <c r="CL8">
        <v>80956</v>
      </c>
    </row>
    <row r="9" spans="1:90" x14ac:dyDescent="0.35">
      <c r="A9" s="3" t="s">
        <v>628</v>
      </c>
      <c r="B9" t="s">
        <v>136</v>
      </c>
      <c r="C9" t="s">
        <v>629</v>
      </c>
      <c r="D9" t="s">
        <v>627</v>
      </c>
      <c r="E9" t="s">
        <v>638</v>
      </c>
      <c r="F9" s="5" t="s">
        <v>636</v>
      </c>
      <c r="G9" s="5" t="s">
        <v>86</v>
      </c>
      <c r="H9" t="s">
        <v>630</v>
      </c>
      <c r="I9" t="s">
        <v>86</v>
      </c>
      <c r="J9" t="s">
        <v>86</v>
      </c>
      <c r="K9" t="s">
        <v>139</v>
      </c>
      <c r="L9" t="s">
        <v>120</v>
      </c>
      <c r="M9">
        <v>1</v>
      </c>
      <c r="N9" t="s">
        <v>86</v>
      </c>
      <c r="O9" t="s">
        <v>631</v>
      </c>
      <c r="P9" t="s">
        <v>95</v>
      </c>
      <c r="Q9">
        <v>65</v>
      </c>
      <c r="R9" t="s">
        <v>631</v>
      </c>
      <c r="S9">
        <v>36</v>
      </c>
      <c r="T9" t="s">
        <v>86</v>
      </c>
      <c r="U9" t="s">
        <v>86</v>
      </c>
      <c r="V9" t="s">
        <v>86</v>
      </c>
      <c r="W9" t="s">
        <v>86</v>
      </c>
      <c r="X9" t="s">
        <v>86</v>
      </c>
      <c r="Y9" t="s">
        <v>86</v>
      </c>
      <c r="Z9" t="s">
        <v>86</v>
      </c>
      <c r="AA9" t="s">
        <v>86</v>
      </c>
      <c r="AB9" t="s">
        <v>86</v>
      </c>
      <c r="AC9" t="s">
        <v>86</v>
      </c>
      <c r="AD9" t="s">
        <v>86</v>
      </c>
      <c r="AE9">
        <v>3231166779</v>
      </c>
      <c r="AF9">
        <v>42876032</v>
      </c>
      <c r="AG9">
        <v>3112048212</v>
      </c>
      <c r="AH9">
        <v>41328041</v>
      </c>
      <c r="AI9">
        <v>3109154542</v>
      </c>
      <c r="AJ9">
        <v>41284268</v>
      </c>
      <c r="AK9">
        <v>2012526048</v>
      </c>
      <c r="AL9">
        <v>26713078</v>
      </c>
      <c r="AM9">
        <v>151911</v>
      </c>
      <c r="AN9">
        <v>632.87315599999999</v>
      </c>
      <c r="AO9">
        <v>96140394</v>
      </c>
      <c r="AP9">
        <v>662</v>
      </c>
      <c r="AQ9">
        <v>45494</v>
      </c>
      <c r="AR9">
        <v>37962184</v>
      </c>
      <c r="AS9">
        <v>85.81</v>
      </c>
      <c r="AT9">
        <v>32243276</v>
      </c>
      <c r="AU9">
        <v>80.05</v>
      </c>
      <c r="AV9">
        <v>1395674</v>
      </c>
      <c r="AW9">
        <v>902505</v>
      </c>
      <c r="AX9">
        <v>2.2400000000000002</v>
      </c>
      <c r="AY9">
        <v>9761558</v>
      </c>
      <c r="AZ9">
        <v>21.757988279999999</v>
      </c>
      <c r="BA9">
        <v>7.2692228229999998</v>
      </c>
      <c r="BB9">
        <v>25.35510004</v>
      </c>
      <c r="BC9">
        <v>7.4117717949999999</v>
      </c>
      <c r="BD9">
        <v>36985746</v>
      </c>
      <c r="BE9">
        <v>83.49</v>
      </c>
      <c r="BF9">
        <v>30456036</v>
      </c>
      <c r="BG9">
        <v>75.61</v>
      </c>
      <c r="BH9">
        <v>757320</v>
      </c>
      <c r="BI9">
        <v>2511052</v>
      </c>
      <c r="BJ9">
        <v>6.23</v>
      </c>
      <c r="BK9">
        <v>9448169</v>
      </c>
      <c r="BL9">
        <v>27126136</v>
      </c>
      <c r="BM9">
        <v>95.06</v>
      </c>
      <c r="BN9">
        <v>22566976</v>
      </c>
      <c r="BO9">
        <v>85.64</v>
      </c>
      <c r="BP9">
        <v>189192</v>
      </c>
      <c r="BQ9">
        <v>1854748</v>
      </c>
      <c r="BR9">
        <v>7.04</v>
      </c>
      <c r="BS9">
        <v>25.826389679999998</v>
      </c>
      <c r="BT9">
        <v>21.793977989999998</v>
      </c>
      <c r="BU9">
        <v>942706</v>
      </c>
      <c r="BV9">
        <v>10435</v>
      </c>
      <c r="BW9">
        <v>1.08539E-4</v>
      </c>
      <c r="BX9">
        <v>943278</v>
      </c>
      <c r="BY9">
        <v>37963871</v>
      </c>
      <c r="BZ9">
        <v>85.81</v>
      </c>
      <c r="CA9">
        <v>9762181</v>
      </c>
      <c r="CB9">
        <v>21.759071949999999</v>
      </c>
      <c r="CC9">
        <v>7.2776185450000002</v>
      </c>
      <c r="CD9">
        <v>25.35466946</v>
      </c>
      <c r="CE9">
        <v>7.4165345609999997</v>
      </c>
      <c r="CF9">
        <v>18226</v>
      </c>
      <c r="CG9">
        <v>13854</v>
      </c>
      <c r="CH9">
        <v>99</v>
      </c>
      <c r="CI9">
        <v>247367</v>
      </c>
      <c r="CJ9">
        <v>110</v>
      </c>
      <c r="CK9" t="s">
        <v>97</v>
      </c>
      <c r="CL9">
        <v>123013</v>
      </c>
    </row>
    <row r="10" spans="1:90" x14ac:dyDescent="0.35">
      <c r="A10" s="3" t="s">
        <v>144</v>
      </c>
      <c r="B10" t="s">
        <v>145</v>
      </c>
      <c r="C10" t="s">
        <v>146</v>
      </c>
      <c r="D10" t="s">
        <v>599</v>
      </c>
      <c r="E10" t="s">
        <v>640</v>
      </c>
      <c r="F10" s="5" t="s">
        <v>637</v>
      </c>
      <c r="G10" s="5" t="s">
        <v>86</v>
      </c>
      <c r="H10" t="s">
        <v>147</v>
      </c>
      <c r="I10" t="s">
        <v>148</v>
      </c>
      <c r="J10" t="s">
        <v>86</v>
      </c>
      <c r="K10" t="s">
        <v>133</v>
      </c>
      <c r="L10" t="s">
        <v>120</v>
      </c>
      <c r="M10">
        <v>1</v>
      </c>
      <c r="N10" t="s">
        <v>86</v>
      </c>
      <c r="O10" t="s">
        <v>149</v>
      </c>
      <c r="P10" t="s">
        <v>95</v>
      </c>
      <c r="Q10">
        <v>58</v>
      </c>
      <c r="R10" t="s">
        <v>149</v>
      </c>
      <c r="S10">
        <v>29</v>
      </c>
      <c r="T10" t="s">
        <v>86</v>
      </c>
      <c r="U10" t="s">
        <v>86</v>
      </c>
      <c r="V10" t="s">
        <v>86</v>
      </c>
      <c r="W10" t="s">
        <v>86</v>
      </c>
      <c r="X10" t="s">
        <v>86</v>
      </c>
      <c r="Y10" t="s">
        <v>86</v>
      </c>
      <c r="Z10" t="s">
        <v>86</v>
      </c>
      <c r="AA10" t="s">
        <v>86</v>
      </c>
      <c r="AB10" t="s">
        <v>86</v>
      </c>
      <c r="AC10" t="s">
        <v>86</v>
      </c>
      <c r="AD10" t="s">
        <v>86</v>
      </c>
      <c r="AE10">
        <v>2462259086</v>
      </c>
      <c r="AF10">
        <v>32669064</v>
      </c>
      <c r="AG10">
        <v>2374246402</v>
      </c>
      <c r="AH10">
        <v>31525460</v>
      </c>
      <c r="AI10">
        <v>2372545410</v>
      </c>
      <c r="AJ10">
        <v>31501171</v>
      </c>
      <c r="AK10">
        <v>1795151245</v>
      </c>
      <c r="AL10">
        <v>23829723</v>
      </c>
      <c r="AM10">
        <v>135281</v>
      </c>
      <c r="AN10">
        <v>660.17192360000001</v>
      </c>
      <c r="AO10">
        <v>89308718</v>
      </c>
      <c r="AP10">
        <v>667</v>
      </c>
      <c r="AQ10">
        <v>42107</v>
      </c>
      <c r="AR10">
        <v>28848012</v>
      </c>
      <c r="AS10">
        <v>85.18</v>
      </c>
      <c r="AT10">
        <v>24432532</v>
      </c>
      <c r="AU10">
        <v>79.59</v>
      </c>
      <c r="AV10">
        <v>787038</v>
      </c>
      <c r="AW10">
        <v>948344</v>
      </c>
      <c r="AX10">
        <v>3.09</v>
      </c>
      <c r="AY10">
        <v>6410032</v>
      </c>
      <c r="AZ10">
        <v>18.557323190000002</v>
      </c>
      <c r="BA10">
        <v>6.8113125979999998</v>
      </c>
      <c r="BB10">
        <v>21.484163179999999</v>
      </c>
      <c r="BC10">
        <v>6.8658524270000001</v>
      </c>
      <c r="BD10">
        <v>28908005</v>
      </c>
      <c r="BE10">
        <v>85.23</v>
      </c>
      <c r="BF10">
        <v>23919174</v>
      </c>
      <c r="BG10">
        <v>77.92</v>
      </c>
      <c r="BH10">
        <v>638684</v>
      </c>
      <c r="BI10">
        <v>1684918</v>
      </c>
      <c r="BJ10">
        <v>5.49</v>
      </c>
      <c r="BK10">
        <v>6234597</v>
      </c>
      <c r="BL10">
        <v>20679574</v>
      </c>
      <c r="BM10">
        <v>95.72</v>
      </c>
      <c r="BN10">
        <v>17265059</v>
      </c>
      <c r="BO10">
        <v>86.95</v>
      </c>
      <c r="BP10">
        <v>175852</v>
      </c>
      <c r="BQ10">
        <v>1220706</v>
      </c>
      <c r="BR10">
        <v>6.15</v>
      </c>
      <c r="BS10">
        <v>20.29786034</v>
      </c>
      <c r="BT10">
        <v>17.578799400000001</v>
      </c>
      <c r="BU10">
        <v>789361</v>
      </c>
      <c r="BV10">
        <v>12502</v>
      </c>
      <c r="BW10">
        <v>1.3998600000000001E-4</v>
      </c>
      <c r="BX10">
        <v>790140</v>
      </c>
      <c r="BY10">
        <v>28849484</v>
      </c>
      <c r="BZ10">
        <v>85.19</v>
      </c>
      <c r="CA10">
        <v>6410342</v>
      </c>
      <c r="CB10">
        <v>18.55857988</v>
      </c>
      <c r="CC10">
        <v>6.8142476260000002</v>
      </c>
      <c r="CD10">
        <v>21.485013510000002</v>
      </c>
      <c r="CE10">
        <v>6.8669329640000001</v>
      </c>
      <c r="CF10">
        <v>31719</v>
      </c>
      <c r="CG10">
        <v>26282</v>
      </c>
      <c r="CH10">
        <v>174</v>
      </c>
      <c r="CI10">
        <v>487875</v>
      </c>
      <c r="CJ10">
        <v>202</v>
      </c>
      <c r="CK10" t="s">
        <v>97</v>
      </c>
      <c r="CL10">
        <v>117993</v>
      </c>
    </row>
    <row r="11" spans="1:90" x14ac:dyDescent="0.35">
      <c r="A11" t="s">
        <v>150</v>
      </c>
      <c r="B11" t="s">
        <v>151</v>
      </c>
      <c r="C11" t="s">
        <v>152</v>
      </c>
      <c r="D11" t="s">
        <v>598</v>
      </c>
      <c r="E11" t="s">
        <v>641</v>
      </c>
      <c r="G11" s="5" t="s">
        <v>86</v>
      </c>
      <c r="H11" t="s">
        <v>153</v>
      </c>
      <c r="I11" t="s">
        <v>86</v>
      </c>
      <c r="J11" t="s">
        <v>86</v>
      </c>
      <c r="K11" t="s">
        <v>91</v>
      </c>
      <c r="L11" t="s">
        <v>92</v>
      </c>
      <c r="M11">
        <v>4</v>
      </c>
      <c r="N11">
        <v>3</v>
      </c>
      <c r="O11" t="s">
        <v>154</v>
      </c>
      <c r="P11" t="s">
        <v>95</v>
      </c>
      <c r="Q11" t="s">
        <v>86</v>
      </c>
      <c r="R11" t="s">
        <v>86</v>
      </c>
      <c r="S11" t="s">
        <v>86</v>
      </c>
      <c r="T11" t="s">
        <v>86</v>
      </c>
      <c r="U11" t="s">
        <v>86</v>
      </c>
      <c r="V11" t="s">
        <v>86</v>
      </c>
      <c r="W11" t="s">
        <v>86</v>
      </c>
      <c r="X11" t="s">
        <v>86</v>
      </c>
      <c r="Y11" t="s">
        <v>155</v>
      </c>
      <c r="Z11" t="s">
        <v>86</v>
      </c>
      <c r="AA11" t="s">
        <v>86</v>
      </c>
      <c r="AB11" t="s">
        <v>86</v>
      </c>
      <c r="AC11" t="s">
        <v>86</v>
      </c>
      <c r="AD11" t="s">
        <v>86</v>
      </c>
      <c r="AE11">
        <v>6987255300</v>
      </c>
      <c r="AF11">
        <v>46581702</v>
      </c>
      <c r="AG11">
        <v>6798548212</v>
      </c>
      <c r="AH11">
        <v>46072970</v>
      </c>
      <c r="AI11">
        <v>6793814955</v>
      </c>
      <c r="AJ11">
        <v>46036064</v>
      </c>
      <c r="AK11">
        <v>1165712185</v>
      </c>
      <c r="AL11">
        <v>7863368</v>
      </c>
      <c r="AM11">
        <v>126019</v>
      </c>
      <c r="AN11">
        <v>974.18875730000002</v>
      </c>
      <c r="AO11">
        <v>122766293</v>
      </c>
      <c r="AP11">
        <v>952</v>
      </c>
      <c r="AQ11">
        <v>37129</v>
      </c>
      <c r="AR11">
        <v>43583657</v>
      </c>
      <c r="AS11">
        <v>93.9</v>
      </c>
      <c r="AT11">
        <v>41917162</v>
      </c>
      <c r="AU11">
        <v>91.05</v>
      </c>
      <c r="AV11">
        <v>812356</v>
      </c>
      <c r="AW11">
        <v>446172</v>
      </c>
      <c r="AX11">
        <v>0.97</v>
      </c>
      <c r="AY11">
        <v>18480246</v>
      </c>
      <c r="AZ11">
        <v>28.074828780000001</v>
      </c>
      <c r="BA11">
        <v>7.8347500109999997</v>
      </c>
      <c r="BB11">
        <v>33.122238090000003</v>
      </c>
      <c r="BC11">
        <v>7.8870453669999998</v>
      </c>
      <c r="BD11">
        <v>47463335</v>
      </c>
      <c r="BE11">
        <v>99.04</v>
      </c>
      <c r="BF11">
        <v>42711840</v>
      </c>
      <c r="BG11">
        <v>92.78</v>
      </c>
      <c r="BH11">
        <v>2118756</v>
      </c>
      <c r="BI11">
        <v>275486</v>
      </c>
      <c r="BJ11">
        <v>0.6</v>
      </c>
      <c r="BK11">
        <v>18841555</v>
      </c>
      <c r="BL11">
        <v>35102104</v>
      </c>
      <c r="BM11">
        <v>99.77</v>
      </c>
      <c r="BN11">
        <v>34039636</v>
      </c>
      <c r="BO11">
        <v>97.62</v>
      </c>
      <c r="BP11">
        <v>341452</v>
      </c>
      <c r="BQ11">
        <v>139492</v>
      </c>
      <c r="BR11">
        <v>0.4</v>
      </c>
      <c r="BS11">
        <v>40.678559059999998</v>
      </c>
      <c r="BT11">
        <v>37.910836080000003</v>
      </c>
      <c r="BU11">
        <v>651543</v>
      </c>
      <c r="BV11">
        <v>134383</v>
      </c>
      <c r="BW11">
        <v>1.0946249999999999E-3</v>
      </c>
      <c r="BX11">
        <v>654349</v>
      </c>
      <c r="BY11">
        <v>43594626</v>
      </c>
      <c r="BZ11">
        <v>93.92</v>
      </c>
      <c r="CA11">
        <v>18483437</v>
      </c>
      <c r="CB11">
        <v>28.08140379</v>
      </c>
      <c r="CC11">
        <v>7.8460959419999998</v>
      </c>
      <c r="CD11">
        <v>33.127084379999999</v>
      </c>
      <c r="CE11">
        <v>7.9023698800000002</v>
      </c>
      <c r="CF11">
        <v>24319</v>
      </c>
      <c r="CG11">
        <v>20923</v>
      </c>
      <c r="CH11">
        <v>440</v>
      </c>
      <c r="CI11">
        <v>264234</v>
      </c>
      <c r="CJ11">
        <v>524</v>
      </c>
      <c r="CK11" t="s">
        <v>97</v>
      </c>
      <c r="CL11">
        <v>125381</v>
      </c>
    </row>
    <row r="12" spans="1:90" x14ac:dyDescent="0.35">
      <c r="A12" t="s">
        <v>156</v>
      </c>
      <c r="B12" t="s">
        <v>157</v>
      </c>
      <c r="C12" t="s">
        <v>158</v>
      </c>
      <c r="D12" t="s">
        <v>596</v>
      </c>
      <c r="E12" t="s">
        <v>642</v>
      </c>
      <c r="G12" s="5" t="s">
        <v>86</v>
      </c>
      <c r="H12" t="s">
        <v>159</v>
      </c>
      <c r="I12" t="s">
        <v>86</v>
      </c>
      <c r="J12" t="s">
        <v>86</v>
      </c>
      <c r="K12" t="s">
        <v>160</v>
      </c>
      <c r="L12" t="s">
        <v>92</v>
      </c>
      <c r="M12">
        <v>4</v>
      </c>
      <c r="N12">
        <v>3</v>
      </c>
      <c r="O12" t="s">
        <v>161</v>
      </c>
      <c r="P12" t="s">
        <v>95</v>
      </c>
      <c r="Q12" t="s">
        <v>86</v>
      </c>
      <c r="R12" t="s">
        <v>86</v>
      </c>
      <c r="S12" t="s">
        <v>86</v>
      </c>
      <c r="T12" t="s">
        <v>86</v>
      </c>
      <c r="U12" t="s">
        <v>86</v>
      </c>
      <c r="V12" t="s">
        <v>86</v>
      </c>
      <c r="W12" t="s">
        <v>86</v>
      </c>
      <c r="X12" t="s">
        <v>86</v>
      </c>
      <c r="Y12" t="s">
        <v>162</v>
      </c>
      <c r="Z12" t="s">
        <v>86</v>
      </c>
      <c r="AA12" t="s">
        <v>86</v>
      </c>
      <c r="AB12" t="s">
        <v>86</v>
      </c>
      <c r="AC12" t="s">
        <v>86</v>
      </c>
      <c r="AD12" t="s">
        <v>86</v>
      </c>
      <c r="AE12">
        <v>5310154200</v>
      </c>
      <c r="AF12">
        <v>35401028</v>
      </c>
      <c r="AG12">
        <v>5086118802</v>
      </c>
      <c r="AH12">
        <v>34939788</v>
      </c>
      <c r="AI12">
        <v>5081187827</v>
      </c>
      <c r="AJ12">
        <v>34895078</v>
      </c>
      <c r="AK12">
        <v>994678203</v>
      </c>
      <c r="AL12">
        <v>6739700</v>
      </c>
      <c r="AM12">
        <v>119847</v>
      </c>
      <c r="AN12">
        <v>935.5685416</v>
      </c>
      <c r="AO12">
        <v>112125083</v>
      </c>
      <c r="AP12">
        <v>910</v>
      </c>
      <c r="AQ12">
        <v>36579</v>
      </c>
      <c r="AR12">
        <v>32468415</v>
      </c>
      <c r="AS12">
        <v>92.22</v>
      </c>
      <c r="AT12">
        <v>31053252</v>
      </c>
      <c r="AU12">
        <v>88.99</v>
      </c>
      <c r="AV12">
        <v>638872</v>
      </c>
      <c r="AW12">
        <v>418148</v>
      </c>
      <c r="AX12">
        <v>1.2</v>
      </c>
      <c r="AY12">
        <v>13183138</v>
      </c>
      <c r="AZ12">
        <v>23.084159190000001</v>
      </c>
      <c r="BA12">
        <v>6.4934239399999996</v>
      </c>
      <c r="BB12">
        <v>27.218915169999999</v>
      </c>
      <c r="BC12">
        <v>6.5465981900000001</v>
      </c>
      <c r="BD12">
        <v>35863865</v>
      </c>
      <c r="BE12">
        <v>98.73</v>
      </c>
      <c r="BF12">
        <v>32110154</v>
      </c>
      <c r="BG12">
        <v>92.02</v>
      </c>
      <c r="BH12">
        <v>1670684</v>
      </c>
      <c r="BI12">
        <v>283521</v>
      </c>
      <c r="BJ12">
        <v>0.81</v>
      </c>
      <c r="BK12">
        <v>13540772</v>
      </c>
      <c r="BL12">
        <v>26261518</v>
      </c>
      <c r="BM12">
        <v>99.67</v>
      </c>
      <c r="BN12">
        <v>25409558</v>
      </c>
      <c r="BO12">
        <v>97.22</v>
      </c>
      <c r="BP12">
        <v>277560</v>
      </c>
      <c r="BQ12">
        <v>152094</v>
      </c>
      <c r="BR12">
        <v>0.57999999999999996</v>
      </c>
      <c r="BS12">
        <v>31.715687750000001</v>
      </c>
      <c r="BT12">
        <v>28.83005352</v>
      </c>
      <c r="BU12">
        <v>759995</v>
      </c>
      <c r="BV12">
        <v>106323</v>
      </c>
      <c r="BW12">
        <v>9.4825300000000003E-4</v>
      </c>
      <c r="BX12">
        <v>761987</v>
      </c>
      <c r="BY12">
        <v>32477857</v>
      </c>
      <c r="BZ12">
        <v>92.24</v>
      </c>
      <c r="CA12">
        <v>13185718</v>
      </c>
      <c r="CB12">
        <v>23.089751939999999</v>
      </c>
      <c r="CC12">
        <v>6.5108357730000002</v>
      </c>
      <c r="CD12">
        <v>27.22177323</v>
      </c>
      <c r="CE12">
        <v>6.562433746</v>
      </c>
      <c r="CF12">
        <v>36787</v>
      </c>
      <c r="CG12">
        <v>29909</v>
      </c>
      <c r="CH12">
        <v>669</v>
      </c>
      <c r="CI12">
        <v>430154</v>
      </c>
      <c r="CJ12">
        <v>537</v>
      </c>
      <c r="CK12" t="s">
        <v>97</v>
      </c>
      <c r="CL12">
        <v>118410</v>
      </c>
    </row>
    <row r="13" spans="1:90" x14ac:dyDescent="0.35">
      <c r="A13" s="3" t="s">
        <v>163</v>
      </c>
      <c r="B13" t="s">
        <v>164</v>
      </c>
      <c r="C13" t="s">
        <v>165</v>
      </c>
      <c r="D13" t="s">
        <v>598</v>
      </c>
      <c r="E13" t="s">
        <v>643</v>
      </c>
      <c r="F13" s="5" t="s">
        <v>695</v>
      </c>
      <c r="G13" s="5">
        <v>53920</v>
      </c>
      <c r="H13" t="s">
        <v>166</v>
      </c>
      <c r="I13" t="s">
        <v>86</v>
      </c>
      <c r="J13" t="s">
        <v>86</v>
      </c>
      <c r="K13" t="s">
        <v>167</v>
      </c>
      <c r="L13" t="s">
        <v>168</v>
      </c>
      <c r="M13">
        <v>5</v>
      </c>
      <c r="N13" t="s">
        <v>86</v>
      </c>
      <c r="O13" t="s">
        <v>169</v>
      </c>
      <c r="P13" t="s">
        <v>95</v>
      </c>
      <c r="Q13" t="s">
        <v>86</v>
      </c>
      <c r="R13" t="s">
        <v>170</v>
      </c>
      <c r="S13" t="s">
        <v>170</v>
      </c>
      <c r="T13" t="s">
        <v>170</v>
      </c>
      <c r="U13" t="s">
        <v>170</v>
      </c>
      <c r="V13" t="s">
        <v>170</v>
      </c>
      <c r="W13" t="s">
        <v>170</v>
      </c>
      <c r="X13" t="s">
        <v>170</v>
      </c>
      <c r="Y13" t="s">
        <v>170</v>
      </c>
      <c r="Z13" t="s">
        <v>171</v>
      </c>
      <c r="AA13" t="s">
        <v>171</v>
      </c>
      <c r="AB13" t="s">
        <v>86</v>
      </c>
      <c r="AC13" t="s">
        <v>86</v>
      </c>
      <c r="AD13" t="s">
        <v>86</v>
      </c>
      <c r="AE13">
        <v>2882440212</v>
      </c>
      <c r="AF13">
        <v>28539012</v>
      </c>
      <c r="AG13">
        <v>2802890525</v>
      </c>
      <c r="AH13">
        <v>27875568</v>
      </c>
      <c r="AI13">
        <v>2734241659</v>
      </c>
      <c r="AJ13">
        <v>27185624</v>
      </c>
      <c r="AK13">
        <v>1636315476</v>
      </c>
      <c r="AL13">
        <v>16237656</v>
      </c>
      <c r="AM13">
        <v>121433</v>
      </c>
      <c r="AN13">
        <v>870.29853500000002</v>
      </c>
      <c r="AO13">
        <v>105682962</v>
      </c>
      <c r="AP13">
        <v>887</v>
      </c>
      <c r="AQ13">
        <v>35546</v>
      </c>
      <c r="AR13">
        <v>23518334</v>
      </c>
      <c r="AS13">
        <v>86.22</v>
      </c>
      <c r="AT13">
        <v>21644258</v>
      </c>
      <c r="AU13">
        <v>79.62</v>
      </c>
      <c r="AV13">
        <v>667706</v>
      </c>
      <c r="AW13">
        <v>1020827</v>
      </c>
      <c r="AX13">
        <v>3.76</v>
      </c>
      <c r="AY13">
        <v>4181936</v>
      </c>
      <c r="AZ13">
        <v>17.50031049</v>
      </c>
      <c r="BA13">
        <v>7.4717564190000001</v>
      </c>
      <c r="BB13">
        <v>20.03667793</v>
      </c>
      <c r="BC13">
        <v>7.225662077</v>
      </c>
      <c r="BD13">
        <v>25428759</v>
      </c>
      <c r="BE13">
        <v>92.29</v>
      </c>
      <c r="BF13">
        <v>22054656</v>
      </c>
      <c r="BG13">
        <v>81.13</v>
      </c>
      <c r="BH13">
        <v>1517140</v>
      </c>
      <c r="BI13">
        <v>1071493</v>
      </c>
      <c r="BJ13">
        <v>3.94</v>
      </c>
      <c r="BK13">
        <v>4032252</v>
      </c>
      <c r="BL13">
        <v>16307756</v>
      </c>
      <c r="BM13">
        <v>97.52</v>
      </c>
      <c r="BN13">
        <v>15198136</v>
      </c>
      <c r="BO13">
        <v>91.23</v>
      </c>
      <c r="BP13">
        <v>192085</v>
      </c>
      <c r="BQ13">
        <v>590238</v>
      </c>
      <c r="BR13">
        <v>3.54</v>
      </c>
      <c r="BS13">
        <v>20.673550890000001</v>
      </c>
      <c r="BT13">
        <v>18.492472889999998</v>
      </c>
      <c r="BU13">
        <v>1299854</v>
      </c>
      <c r="BV13">
        <v>19637</v>
      </c>
      <c r="BW13">
        <v>1.8581000000000001E-4</v>
      </c>
      <c r="BX13">
        <v>1303971</v>
      </c>
      <c r="BY13">
        <v>23521316</v>
      </c>
      <c r="BZ13">
        <v>86.23</v>
      </c>
      <c r="CA13">
        <v>4182377</v>
      </c>
      <c r="CB13">
        <v>17.502723620000001</v>
      </c>
      <c r="CC13">
        <v>7.4732295239999997</v>
      </c>
      <c r="CD13">
        <v>20.03835999</v>
      </c>
      <c r="CE13">
        <v>7.2339690760000002</v>
      </c>
      <c r="CF13">
        <v>25555</v>
      </c>
      <c r="CG13">
        <v>20031</v>
      </c>
      <c r="CH13">
        <v>156</v>
      </c>
      <c r="CI13">
        <v>332906</v>
      </c>
      <c r="CJ13">
        <v>297</v>
      </c>
      <c r="CK13" t="s">
        <v>97</v>
      </c>
      <c r="CL13">
        <v>119663</v>
      </c>
    </row>
    <row r="14" spans="1:90" x14ac:dyDescent="0.35">
      <c r="A14" t="s">
        <v>172</v>
      </c>
      <c r="B14" t="s">
        <v>173</v>
      </c>
      <c r="C14" t="s">
        <v>174</v>
      </c>
      <c r="D14" t="s">
        <v>627</v>
      </c>
      <c r="E14" t="s">
        <v>644</v>
      </c>
      <c r="G14" s="5" t="s">
        <v>86</v>
      </c>
      <c r="H14" t="s">
        <v>175</v>
      </c>
      <c r="I14" t="s">
        <v>86</v>
      </c>
      <c r="J14" t="s">
        <v>86</v>
      </c>
      <c r="K14" t="s">
        <v>176</v>
      </c>
      <c r="L14" t="s">
        <v>92</v>
      </c>
      <c r="M14">
        <v>4</v>
      </c>
      <c r="N14">
        <v>3</v>
      </c>
      <c r="O14" t="s">
        <v>177</v>
      </c>
      <c r="P14" t="s">
        <v>95</v>
      </c>
      <c r="Q14" t="s">
        <v>86</v>
      </c>
      <c r="R14" t="s">
        <v>86</v>
      </c>
      <c r="S14" t="s">
        <v>86</v>
      </c>
      <c r="T14" t="s">
        <v>86</v>
      </c>
      <c r="U14" t="s">
        <v>86</v>
      </c>
      <c r="V14" t="s">
        <v>86</v>
      </c>
      <c r="W14" t="s">
        <v>86</v>
      </c>
      <c r="X14" t="s">
        <v>86</v>
      </c>
      <c r="Y14" t="s">
        <v>178</v>
      </c>
      <c r="Z14" t="s">
        <v>86</v>
      </c>
      <c r="AA14" t="s">
        <v>86</v>
      </c>
      <c r="AB14" t="s">
        <v>86</v>
      </c>
      <c r="AC14" t="s">
        <v>86</v>
      </c>
      <c r="AD14" t="s">
        <v>86</v>
      </c>
      <c r="AE14">
        <v>6152190000</v>
      </c>
      <c r="AF14">
        <v>41014600</v>
      </c>
      <c r="AG14">
        <v>5864200137</v>
      </c>
      <c r="AH14">
        <v>40419682</v>
      </c>
      <c r="AI14">
        <v>5856507374</v>
      </c>
      <c r="AJ14">
        <v>40355232</v>
      </c>
      <c r="AK14">
        <v>1148259969</v>
      </c>
      <c r="AL14">
        <v>7794412</v>
      </c>
      <c r="AM14">
        <v>174859</v>
      </c>
      <c r="AN14">
        <v>735.47626949999994</v>
      </c>
      <c r="AO14">
        <v>128604645</v>
      </c>
      <c r="AP14">
        <v>832</v>
      </c>
      <c r="AQ14">
        <v>46548</v>
      </c>
      <c r="AR14">
        <v>37780735</v>
      </c>
      <c r="AS14">
        <v>93</v>
      </c>
      <c r="AT14">
        <v>35338590</v>
      </c>
      <c r="AU14">
        <v>87.57</v>
      </c>
      <c r="AV14">
        <v>1606574</v>
      </c>
      <c r="AW14">
        <v>420948</v>
      </c>
      <c r="AX14">
        <v>1.04</v>
      </c>
      <c r="AY14">
        <v>18031354</v>
      </c>
      <c r="AZ14">
        <v>20.84610194</v>
      </c>
      <c r="BA14">
        <v>6.4774410290000004</v>
      </c>
      <c r="BB14">
        <v>24.36628734</v>
      </c>
      <c r="BC14">
        <v>6.4985090779999997</v>
      </c>
      <c r="BD14">
        <v>41268798</v>
      </c>
      <c r="BE14">
        <v>98.7</v>
      </c>
      <c r="BF14">
        <v>37178598</v>
      </c>
      <c r="BG14">
        <v>92.13</v>
      </c>
      <c r="BH14">
        <v>1672902</v>
      </c>
      <c r="BI14">
        <v>309531</v>
      </c>
      <c r="BJ14">
        <v>0.77</v>
      </c>
      <c r="BK14">
        <v>18411915</v>
      </c>
      <c r="BL14">
        <v>30025412</v>
      </c>
      <c r="BM14">
        <v>99.69</v>
      </c>
      <c r="BN14">
        <v>28943412</v>
      </c>
      <c r="BO14">
        <v>96.94</v>
      </c>
      <c r="BP14">
        <v>293497</v>
      </c>
      <c r="BQ14">
        <v>155651</v>
      </c>
      <c r="BR14">
        <v>0.52</v>
      </c>
      <c r="BS14">
        <v>30.948652840000001</v>
      </c>
      <c r="BT14">
        <v>28.627001140000001</v>
      </c>
      <c r="BU14">
        <v>3917525</v>
      </c>
      <c r="BV14">
        <v>131322</v>
      </c>
      <c r="BW14">
        <v>1.0211300000000001E-3</v>
      </c>
      <c r="BX14">
        <v>3919323</v>
      </c>
      <c r="BY14">
        <v>37791950</v>
      </c>
      <c r="BZ14">
        <v>93.02</v>
      </c>
      <c r="CA14">
        <v>18038463</v>
      </c>
      <c r="CB14">
        <v>20.850008119999998</v>
      </c>
      <c r="CC14">
        <v>6.4906052340000002</v>
      </c>
      <c r="CD14">
        <v>24.36836757</v>
      </c>
      <c r="CE14">
        <v>6.5116537709999998</v>
      </c>
      <c r="CF14">
        <v>34618</v>
      </c>
      <c r="CG14">
        <v>28050</v>
      </c>
      <c r="CH14">
        <v>664</v>
      </c>
      <c r="CI14">
        <v>417937</v>
      </c>
      <c r="CJ14">
        <v>606</v>
      </c>
      <c r="CK14" t="s">
        <v>97</v>
      </c>
      <c r="CL14">
        <v>118967</v>
      </c>
    </row>
    <row r="15" spans="1:90" x14ac:dyDescent="0.35">
      <c r="A15" t="s">
        <v>179</v>
      </c>
      <c r="B15" t="s">
        <v>180</v>
      </c>
      <c r="C15" t="s">
        <v>181</v>
      </c>
      <c r="D15" t="s">
        <v>599</v>
      </c>
      <c r="E15" t="s">
        <v>645</v>
      </c>
      <c r="G15" s="5" t="s">
        <v>86</v>
      </c>
      <c r="H15" t="s">
        <v>182</v>
      </c>
      <c r="I15" t="s">
        <v>86</v>
      </c>
      <c r="J15" t="s">
        <v>86</v>
      </c>
      <c r="K15" t="s">
        <v>139</v>
      </c>
      <c r="L15" t="s">
        <v>92</v>
      </c>
      <c r="M15">
        <v>6</v>
      </c>
      <c r="N15">
        <v>4</v>
      </c>
      <c r="O15" t="s">
        <v>183</v>
      </c>
      <c r="P15" t="s">
        <v>95</v>
      </c>
      <c r="Q15" t="s">
        <v>86</v>
      </c>
      <c r="R15" t="s">
        <v>86</v>
      </c>
      <c r="S15" t="s">
        <v>86</v>
      </c>
      <c r="T15" t="s">
        <v>86</v>
      </c>
      <c r="U15" t="s">
        <v>86</v>
      </c>
      <c r="V15" t="s">
        <v>86</v>
      </c>
      <c r="W15" t="s">
        <v>86</v>
      </c>
      <c r="X15" t="s">
        <v>86</v>
      </c>
      <c r="Y15" t="s">
        <v>86</v>
      </c>
      <c r="Z15" t="s">
        <v>86</v>
      </c>
      <c r="AA15" t="s">
        <v>86</v>
      </c>
      <c r="AB15" t="s">
        <v>86</v>
      </c>
      <c r="AC15" t="s">
        <v>86</v>
      </c>
      <c r="AD15" t="s">
        <v>184</v>
      </c>
      <c r="AE15">
        <v>5334306900</v>
      </c>
      <c r="AF15">
        <v>35562046</v>
      </c>
      <c r="AG15">
        <v>4990300094</v>
      </c>
      <c r="AH15">
        <v>34840698</v>
      </c>
      <c r="AI15">
        <v>4983378865</v>
      </c>
      <c r="AJ15">
        <v>34781606</v>
      </c>
      <c r="AK15">
        <v>1234254813</v>
      </c>
      <c r="AL15">
        <v>8365882</v>
      </c>
      <c r="AM15">
        <v>140609</v>
      </c>
      <c r="AN15">
        <v>866.19210009999995</v>
      </c>
      <c r="AO15">
        <v>121794405</v>
      </c>
      <c r="AP15">
        <v>935</v>
      </c>
      <c r="AQ15">
        <v>40105</v>
      </c>
      <c r="AR15">
        <v>32394367</v>
      </c>
      <c r="AS15">
        <v>92.63</v>
      </c>
      <c r="AT15">
        <v>30852130</v>
      </c>
      <c r="AU15">
        <v>88.7</v>
      </c>
      <c r="AV15">
        <v>970722</v>
      </c>
      <c r="AW15">
        <v>363370</v>
      </c>
      <c r="AX15">
        <v>1.04</v>
      </c>
      <c r="AY15">
        <v>12721289</v>
      </c>
      <c r="AZ15">
        <v>21.85876326</v>
      </c>
      <c r="BA15">
        <v>6.073642628</v>
      </c>
      <c r="BB15">
        <v>25.766104949999999</v>
      </c>
      <c r="BC15">
        <v>6.0565095769999999</v>
      </c>
      <c r="BD15">
        <v>35175614</v>
      </c>
      <c r="BE15">
        <v>98.15</v>
      </c>
      <c r="BF15">
        <v>32086340</v>
      </c>
      <c r="BG15">
        <v>92.25</v>
      </c>
      <c r="BH15">
        <v>1243226</v>
      </c>
      <c r="BI15">
        <v>392345</v>
      </c>
      <c r="BJ15">
        <v>1.1299999999999999</v>
      </c>
      <c r="BK15">
        <v>13126119</v>
      </c>
      <c r="BL15">
        <v>26153401</v>
      </c>
      <c r="BM15">
        <v>99.45</v>
      </c>
      <c r="BN15">
        <v>25084350</v>
      </c>
      <c r="BO15">
        <v>96.37</v>
      </c>
      <c r="BP15">
        <v>275789</v>
      </c>
      <c r="BQ15">
        <v>247984</v>
      </c>
      <c r="BR15">
        <v>0.95</v>
      </c>
      <c r="BS15">
        <v>33.59733215</v>
      </c>
      <c r="BT15">
        <v>29.3541293</v>
      </c>
      <c r="BU15">
        <v>2064037</v>
      </c>
      <c r="BV15">
        <v>59008</v>
      </c>
      <c r="BW15">
        <v>4.84489E-4</v>
      </c>
      <c r="BX15">
        <v>2071345</v>
      </c>
      <c r="BY15">
        <v>32400622</v>
      </c>
      <c r="BZ15">
        <v>92.65</v>
      </c>
      <c r="CA15">
        <v>12724149</v>
      </c>
      <c r="CB15">
        <v>21.859514610000002</v>
      </c>
      <c r="CC15">
        <v>6.0801535449999999</v>
      </c>
      <c r="CD15">
        <v>25.765136729999998</v>
      </c>
      <c r="CE15">
        <v>6.0696650090000004</v>
      </c>
      <c r="CF15">
        <v>28494</v>
      </c>
      <c r="CG15">
        <v>21670</v>
      </c>
      <c r="CH15">
        <v>412</v>
      </c>
      <c r="CI15">
        <v>400064</v>
      </c>
      <c r="CJ15">
        <v>324</v>
      </c>
      <c r="CK15" t="s">
        <v>97</v>
      </c>
      <c r="CL15">
        <v>118288</v>
      </c>
    </row>
    <row r="16" spans="1:90" x14ac:dyDescent="0.35">
      <c r="A16" s="3" t="s">
        <v>185</v>
      </c>
      <c r="B16" t="s">
        <v>186</v>
      </c>
      <c r="C16" t="s">
        <v>187</v>
      </c>
      <c r="D16" t="s">
        <v>599</v>
      </c>
      <c r="E16" t="s">
        <v>646</v>
      </c>
      <c r="F16" s="5" t="s">
        <v>637</v>
      </c>
      <c r="G16" s="5" t="s">
        <v>86</v>
      </c>
      <c r="H16" t="s">
        <v>188</v>
      </c>
      <c r="I16" t="s">
        <v>86</v>
      </c>
      <c r="J16" t="s">
        <v>86</v>
      </c>
      <c r="K16" t="s">
        <v>139</v>
      </c>
      <c r="L16" t="s">
        <v>120</v>
      </c>
      <c r="M16">
        <v>1</v>
      </c>
      <c r="N16" t="s">
        <v>86</v>
      </c>
      <c r="O16" t="s">
        <v>189</v>
      </c>
      <c r="P16" t="s">
        <v>95</v>
      </c>
      <c r="Q16">
        <v>49</v>
      </c>
      <c r="R16" t="s">
        <v>190</v>
      </c>
      <c r="S16">
        <v>20</v>
      </c>
      <c r="T16" t="s">
        <v>86</v>
      </c>
      <c r="U16" t="s">
        <v>86</v>
      </c>
      <c r="V16" t="s">
        <v>86</v>
      </c>
      <c r="W16" t="s">
        <v>86</v>
      </c>
      <c r="X16" t="s">
        <v>86</v>
      </c>
      <c r="Y16" t="s">
        <v>86</v>
      </c>
      <c r="Z16" t="s">
        <v>86</v>
      </c>
      <c r="AA16" t="s">
        <v>86</v>
      </c>
      <c r="AB16" t="s">
        <v>86</v>
      </c>
      <c r="AC16" t="s">
        <v>86</v>
      </c>
      <c r="AD16" t="s">
        <v>86</v>
      </c>
      <c r="AE16">
        <v>4182537993</v>
      </c>
      <c r="AF16">
        <v>55485003</v>
      </c>
      <c r="AG16">
        <v>4040670276</v>
      </c>
      <c r="AH16">
        <v>53640279</v>
      </c>
      <c r="AI16">
        <v>4037335016</v>
      </c>
      <c r="AJ16">
        <v>53587104</v>
      </c>
      <c r="AK16">
        <v>2785528411</v>
      </c>
      <c r="AL16">
        <v>36961548</v>
      </c>
      <c r="AM16">
        <v>152090</v>
      </c>
      <c r="AN16">
        <v>696.93447300000003</v>
      </c>
      <c r="AO16">
        <v>105996764</v>
      </c>
      <c r="AP16">
        <v>708</v>
      </c>
      <c r="AQ16">
        <v>46450</v>
      </c>
      <c r="AR16">
        <v>50776321</v>
      </c>
      <c r="AS16">
        <v>88.55</v>
      </c>
      <c r="AT16">
        <v>43525212</v>
      </c>
      <c r="AU16">
        <v>83.2</v>
      </c>
      <c r="AV16">
        <v>1759816</v>
      </c>
      <c r="AW16">
        <v>1009473</v>
      </c>
      <c r="AX16">
        <v>1.93</v>
      </c>
      <c r="AY16">
        <v>13181387</v>
      </c>
      <c r="AZ16">
        <v>26.401068630000001</v>
      </c>
      <c r="BA16">
        <v>8.5800032870000003</v>
      </c>
      <c r="BB16">
        <v>30.853431409999999</v>
      </c>
      <c r="BC16">
        <v>8.5581145729999992</v>
      </c>
      <c r="BD16">
        <v>48565793</v>
      </c>
      <c r="BE16">
        <v>84.56</v>
      </c>
      <c r="BF16">
        <v>39860806</v>
      </c>
      <c r="BG16">
        <v>76.19</v>
      </c>
      <c r="BH16">
        <v>1076162</v>
      </c>
      <c r="BI16">
        <v>3196355</v>
      </c>
      <c r="BJ16">
        <v>6.11</v>
      </c>
      <c r="BK16">
        <v>12728240</v>
      </c>
      <c r="BL16">
        <v>35012220</v>
      </c>
      <c r="BM16">
        <v>95.02</v>
      </c>
      <c r="BN16">
        <v>28908824</v>
      </c>
      <c r="BO16">
        <v>84.83</v>
      </c>
      <c r="BP16">
        <v>260690</v>
      </c>
      <c r="BQ16">
        <v>2399785</v>
      </c>
      <c r="BR16">
        <v>7.04</v>
      </c>
      <c r="BS16">
        <v>32.55126842</v>
      </c>
      <c r="BT16">
        <v>28.016148260000001</v>
      </c>
      <c r="BU16">
        <v>823919</v>
      </c>
      <c r="BV16">
        <v>8709</v>
      </c>
      <c r="BW16" s="1">
        <v>8.2200000000000006E-5</v>
      </c>
      <c r="BX16">
        <v>825616</v>
      </c>
      <c r="BY16">
        <v>50778048</v>
      </c>
      <c r="BZ16">
        <v>88.56</v>
      </c>
      <c r="CA16">
        <v>13181762</v>
      </c>
      <c r="CB16">
        <v>26.402256009999999</v>
      </c>
      <c r="CC16">
        <v>8.5816244699999995</v>
      </c>
      <c r="CD16">
        <v>30.854207030000001</v>
      </c>
      <c r="CE16">
        <v>8.5605132990000001</v>
      </c>
      <c r="CF16">
        <v>14812</v>
      </c>
      <c r="CG16">
        <v>11073</v>
      </c>
      <c r="CH16">
        <v>84</v>
      </c>
      <c r="CI16">
        <v>178992</v>
      </c>
      <c r="CJ16">
        <v>125</v>
      </c>
      <c r="CK16" t="s">
        <v>97</v>
      </c>
      <c r="CL16">
        <v>128356</v>
      </c>
    </row>
    <row r="17" spans="1:90" x14ac:dyDescent="0.35">
      <c r="A17" s="3" t="s">
        <v>191</v>
      </c>
      <c r="B17" t="s">
        <v>192</v>
      </c>
      <c r="C17" t="s">
        <v>193</v>
      </c>
      <c r="D17" t="s">
        <v>599</v>
      </c>
      <c r="E17" t="s">
        <v>647</v>
      </c>
      <c r="F17" s="5" t="s">
        <v>636</v>
      </c>
      <c r="G17" s="5" t="s">
        <v>86</v>
      </c>
      <c r="H17" t="s">
        <v>194</v>
      </c>
      <c r="I17" t="s">
        <v>195</v>
      </c>
      <c r="J17" t="s">
        <v>196</v>
      </c>
      <c r="K17" t="s">
        <v>167</v>
      </c>
      <c r="L17" t="s">
        <v>120</v>
      </c>
      <c r="M17">
        <v>1</v>
      </c>
      <c r="N17" t="s">
        <v>86</v>
      </c>
      <c r="O17" t="s">
        <v>197</v>
      </c>
      <c r="P17" t="s">
        <v>95</v>
      </c>
      <c r="Q17">
        <v>62</v>
      </c>
      <c r="R17" t="s">
        <v>198</v>
      </c>
      <c r="S17">
        <v>33</v>
      </c>
      <c r="T17" t="s">
        <v>86</v>
      </c>
      <c r="U17" t="s">
        <v>86</v>
      </c>
      <c r="V17" t="s">
        <v>86</v>
      </c>
      <c r="W17" t="s">
        <v>86</v>
      </c>
      <c r="X17" t="s">
        <v>86</v>
      </c>
      <c r="Y17" t="s">
        <v>86</v>
      </c>
      <c r="Z17" t="s">
        <v>86</v>
      </c>
      <c r="AA17" t="s">
        <v>86</v>
      </c>
      <c r="AB17" t="s">
        <v>86</v>
      </c>
      <c r="AC17" t="s">
        <v>86</v>
      </c>
      <c r="AD17" t="s">
        <v>86</v>
      </c>
      <c r="AE17">
        <v>4619999410</v>
      </c>
      <c r="AF17">
        <v>61338218</v>
      </c>
      <c r="AG17">
        <v>4437217722</v>
      </c>
      <c r="AH17">
        <v>58986293</v>
      </c>
      <c r="AI17">
        <v>4432463690</v>
      </c>
      <c r="AJ17">
        <v>58915224</v>
      </c>
      <c r="AK17">
        <v>2173059622</v>
      </c>
      <c r="AL17">
        <v>28884660</v>
      </c>
      <c r="AM17">
        <v>124853</v>
      </c>
      <c r="AN17">
        <v>522.86725190000004</v>
      </c>
      <c r="AO17">
        <v>65281545</v>
      </c>
      <c r="AP17">
        <v>515</v>
      </c>
      <c r="AQ17">
        <v>40516</v>
      </c>
      <c r="AR17">
        <v>48007480</v>
      </c>
      <c r="AS17">
        <v>76.55</v>
      </c>
      <c r="AT17">
        <v>41173166</v>
      </c>
      <c r="AU17">
        <v>71.45</v>
      </c>
      <c r="AV17">
        <v>1160272</v>
      </c>
      <c r="AW17">
        <v>1475008</v>
      </c>
      <c r="AX17">
        <v>2.56</v>
      </c>
      <c r="AY17">
        <v>35313851</v>
      </c>
      <c r="AZ17">
        <v>14.06333244</v>
      </c>
      <c r="BA17">
        <v>6.861304971</v>
      </c>
      <c r="BB17">
        <v>15.85075616</v>
      </c>
      <c r="BC17">
        <v>6.9427430040000004</v>
      </c>
      <c r="BD17">
        <v>56244512</v>
      </c>
      <c r="BE17">
        <v>89.5</v>
      </c>
      <c r="BF17">
        <v>47902298</v>
      </c>
      <c r="BG17">
        <v>83.12</v>
      </c>
      <c r="BH17">
        <v>1107308</v>
      </c>
      <c r="BI17">
        <v>2150208</v>
      </c>
      <c r="BJ17">
        <v>3.73</v>
      </c>
      <c r="BK17">
        <v>38655786</v>
      </c>
      <c r="BL17">
        <v>42455489</v>
      </c>
      <c r="BM17">
        <v>97.41</v>
      </c>
      <c r="BN17">
        <v>36687711</v>
      </c>
      <c r="BO17">
        <v>90.79</v>
      </c>
      <c r="BP17">
        <v>265834</v>
      </c>
      <c r="BQ17">
        <v>1498595</v>
      </c>
      <c r="BR17">
        <v>3.71</v>
      </c>
      <c r="BS17">
        <v>13.665215809999999</v>
      </c>
      <c r="BT17">
        <v>11.46977439</v>
      </c>
      <c r="BU17">
        <v>947425</v>
      </c>
      <c r="BV17">
        <v>13626</v>
      </c>
      <c r="BW17">
        <v>2.08727E-4</v>
      </c>
      <c r="BX17">
        <v>948980</v>
      </c>
      <c r="BY17">
        <v>48012147</v>
      </c>
      <c r="BZ17">
        <v>76.56</v>
      </c>
      <c r="CA17">
        <v>35315532</v>
      </c>
      <c r="CB17">
        <v>14.066027399999999</v>
      </c>
      <c r="CC17">
        <v>6.8681728709999996</v>
      </c>
      <c r="CD17">
        <v>15.852871090000001</v>
      </c>
      <c r="CE17">
        <v>6.9455755330000004</v>
      </c>
      <c r="CF17">
        <v>21714</v>
      </c>
      <c r="CG17">
        <v>15834</v>
      </c>
      <c r="CH17">
        <v>103</v>
      </c>
      <c r="CI17">
        <v>253545</v>
      </c>
      <c r="CJ17">
        <v>193</v>
      </c>
      <c r="CK17" t="s">
        <v>97</v>
      </c>
      <c r="CL17">
        <v>99915</v>
      </c>
    </row>
    <row r="18" spans="1:90" x14ac:dyDescent="0.35">
      <c r="A18" t="s">
        <v>199</v>
      </c>
      <c r="B18" t="s">
        <v>200</v>
      </c>
      <c r="C18" t="s">
        <v>201</v>
      </c>
      <c r="D18" t="s">
        <v>598</v>
      </c>
      <c r="E18" t="s">
        <v>605</v>
      </c>
      <c r="G18" s="5" t="s">
        <v>86</v>
      </c>
      <c r="H18" t="s">
        <v>202</v>
      </c>
      <c r="I18" t="s">
        <v>86</v>
      </c>
      <c r="J18" t="s">
        <v>86</v>
      </c>
      <c r="K18" t="s">
        <v>91</v>
      </c>
      <c r="L18" t="s">
        <v>92</v>
      </c>
      <c r="M18">
        <v>6</v>
      </c>
      <c r="N18">
        <v>4</v>
      </c>
      <c r="O18" t="s">
        <v>203</v>
      </c>
      <c r="P18" t="s">
        <v>95</v>
      </c>
      <c r="Q18" t="s">
        <v>86</v>
      </c>
      <c r="R18" t="s">
        <v>86</v>
      </c>
      <c r="S18" t="s">
        <v>86</v>
      </c>
      <c r="T18" t="s">
        <v>86</v>
      </c>
      <c r="U18" t="s">
        <v>86</v>
      </c>
      <c r="V18" t="s">
        <v>86</v>
      </c>
      <c r="W18" t="s">
        <v>86</v>
      </c>
      <c r="X18" t="s">
        <v>86</v>
      </c>
      <c r="Y18" t="s">
        <v>86</v>
      </c>
      <c r="Z18" t="s">
        <v>86</v>
      </c>
      <c r="AA18" t="s">
        <v>86</v>
      </c>
      <c r="AB18" t="s">
        <v>86</v>
      </c>
      <c r="AC18" t="s">
        <v>86</v>
      </c>
      <c r="AD18" t="s">
        <v>204</v>
      </c>
      <c r="AE18">
        <v>6367743600</v>
      </c>
      <c r="AF18">
        <v>42451624</v>
      </c>
      <c r="AG18">
        <v>5969206606</v>
      </c>
      <c r="AH18">
        <v>40408300</v>
      </c>
      <c r="AI18">
        <v>5964948896</v>
      </c>
      <c r="AJ18">
        <v>40365570</v>
      </c>
      <c r="AK18">
        <v>3143066130</v>
      </c>
      <c r="AL18">
        <v>21048712</v>
      </c>
      <c r="AM18">
        <v>120585</v>
      </c>
      <c r="AN18">
        <v>1324.4256580000001</v>
      </c>
      <c r="AO18">
        <v>159705868</v>
      </c>
      <c r="AP18">
        <v>1401</v>
      </c>
      <c r="AQ18">
        <v>33876</v>
      </c>
      <c r="AR18">
        <v>38228220</v>
      </c>
      <c r="AS18">
        <v>93.63</v>
      </c>
      <c r="AT18">
        <v>34945206</v>
      </c>
      <c r="AU18">
        <v>86.57</v>
      </c>
      <c r="AV18">
        <v>1731774</v>
      </c>
      <c r="AW18">
        <v>1059657</v>
      </c>
      <c r="AX18">
        <v>2.63</v>
      </c>
      <c r="AY18">
        <v>15400581</v>
      </c>
      <c r="AZ18">
        <v>19.68786497</v>
      </c>
      <c r="BA18">
        <v>7.385330626</v>
      </c>
      <c r="BB18">
        <v>22.764607479999999</v>
      </c>
      <c r="BC18">
        <v>7.3254503780000002</v>
      </c>
      <c r="BD18">
        <v>41617288</v>
      </c>
      <c r="BE18">
        <v>97.79</v>
      </c>
      <c r="BF18">
        <v>34546384</v>
      </c>
      <c r="BG18">
        <v>85.58</v>
      </c>
      <c r="BH18">
        <v>3458938</v>
      </c>
      <c r="BI18">
        <v>627166</v>
      </c>
      <c r="BJ18">
        <v>1.55</v>
      </c>
      <c r="BK18">
        <v>15256491</v>
      </c>
      <c r="BL18">
        <v>26075431</v>
      </c>
      <c r="BM18">
        <v>99.3</v>
      </c>
      <c r="BN18">
        <v>24123701</v>
      </c>
      <c r="BO18">
        <v>93.51</v>
      </c>
      <c r="BP18">
        <v>686245</v>
      </c>
      <c r="BQ18">
        <v>294989</v>
      </c>
      <c r="BR18">
        <v>1.1399999999999999</v>
      </c>
      <c r="BS18">
        <v>31.584760509999999</v>
      </c>
      <c r="BT18">
        <v>29.406378199999999</v>
      </c>
      <c r="BU18">
        <v>1476140</v>
      </c>
      <c r="BV18">
        <v>36732</v>
      </c>
      <c r="BW18">
        <v>2.29998E-4</v>
      </c>
      <c r="BX18">
        <v>1480072</v>
      </c>
      <c r="BY18">
        <v>38231759</v>
      </c>
      <c r="BZ18">
        <v>93.63</v>
      </c>
      <c r="CA18">
        <v>15401503</v>
      </c>
      <c r="CB18">
        <v>19.690255029999999</v>
      </c>
      <c r="CC18">
        <v>7.3986152839999999</v>
      </c>
      <c r="CD18">
        <v>22.765007820000001</v>
      </c>
      <c r="CE18">
        <v>7.332120475</v>
      </c>
      <c r="CF18">
        <v>33361</v>
      </c>
      <c r="CG18">
        <v>26928</v>
      </c>
      <c r="CH18">
        <v>599</v>
      </c>
      <c r="CI18">
        <v>407036</v>
      </c>
      <c r="CJ18">
        <v>332</v>
      </c>
      <c r="CK18" t="s">
        <v>97</v>
      </c>
      <c r="CL18">
        <v>133020</v>
      </c>
    </row>
    <row r="19" spans="1:90" x14ac:dyDescent="0.35">
      <c r="A19" s="3" t="s">
        <v>205</v>
      </c>
      <c r="B19" t="s">
        <v>206</v>
      </c>
      <c r="C19" t="s">
        <v>207</v>
      </c>
      <c r="D19" t="s">
        <v>600</v>
      </c>
      <c r="E19" t="s">
        <v>648</v>
      </c>
      <c r="F19" s="5" t="s">
        <v>695</v>
      </c>
      <c r="G19" s="5">
        <v>52918</v>
      </c>
      <c r="H19" t="s">
        <v>208</v>
      </c>
      <c r="I19" t="s">
        <v>209</v>
      </c>
      <c r="J19" t="s">
        <v>86</v>
      </c>
      <c r="K19" t="s">
        <v>210</v>
      </c>
      <c r="L19" t="s">
        <v>168</v>
      </c>
      <c r="M19">
        <v>5</v>
      </c>
      <c r="N19" t="s">
        <v>86</v>
      </c>
      <c r="O19" t="s">
        <v>211</v>
      </c>
      <c r="P19" t="s">
        <v>95</v>
      </c>
      <c r="Q19" t="s">
        <v>86</v>
      </c>
      <c r="R19" t="s">
        <v>170</v>
      </c>
      <c r="S19" t="s">
        <v>170</v>
      </c>
      <c r="T19" t="s">
        <v>170</v>
      </c>
      <c r="U19" t="s">
        <v>170</v>
      </c>
      <c r="V19" t="s">
        <v>170</v>
      </c>
      <c r="W19" t="s">
        <v>170</v>
      </c>
      <c r="X19" t="s">
        <v>170</v>
      </c>
      <c r="Y19" t="s">
        <v>170</v>
      </c>
      <c r="Z19" t="s">
        <v>212</v>
      </c>
      <c r="AA19" t="s">
        <v>213</v>
      </c>
      <c r="AB19" t="s">
        <v>86</v>
      </c>
      <c r="AC19" t="s">
        <v>86</v>
      </c>
      <c r="AD19" t="s">
        <v>86</v>
      </c>
      <c r="AE19">
        <v>4216628194</v>
      </c>
      <c r="AF19">
        <v>41748794</v>
      </c>
      <c r="AG19">
        <v>4205030058</v>
      </c>
      <c r="AH19">
        <v>41697806</v>
      </c>
      <c r="AI19">
        <v>4116642868</v>
      </c>
      <c r="AJ19">
        <v>40810656</v>
      </c>
      <c r="AK19">
        <v>1580805718</v>
      </c>
      <c r="AL19">
        <v>15674976</v>
      </c>
      <c r="AM19">
        <v>138367</v>
      </c>
      <c r="AN19">
        <v>787.60460950000004</v>
      </c>
      <c r="AO19">
        <v>108978487</v>
      </c>
      <c r="AP19">
        <v>817</v>
      </c>
      <c r="AQ19">
        <v>39317</v>
      </c>
      <c r="AR19">
        <v>36267570</v>
      </c>
      <c r="AS19">
        <v>88.55</v>
      </c>
      <c r="AT19">
        <v>33374706</v>
      </c>
      <c r="AU19">
        <v>81.78</v>
      </c>
      <c r="AV19">
        <v>1517020</v>
      </c>
      <c r="AW19">
        <v>1062350</v>
      </c>
      <c r="AX19">
        <v>2.6</v>
      </c>
      <c r="AY19">
        <v>8562944</v>
      </c>
      <c r="AZ19">
        <v>24.531061449999999</v>
      </c>
      <c r="BA19">
        <v>9.6696739090000001</v>
      </c>
      <c r="BB19">
        <v>28.244397200000002</v>
      </c>
      <c r="BC19">
        <v>9.5861400230000005</v>
      </c>
      <c r="BD19">
        <v>38502123</v>
      </c>
      <c r="BE19">
        <v>93.14</v>
      </c>
      <c r="BF19">
        <v>33815580</v>
      </c>
      <c r="BG19">
        <v>82.86</v>
      </c>
      <c r="BH19">
        <v>2161418</v>
      </c>
      <c r="BI19">
        <v>1410634</v>
      </c>
      <c r="BJ19">
        <v>3.46</v>
      </c>
      <c r="BK19">
        <v>8582701</v>
      </c>
      <c r="BL19">
        <v>26189728</v>
      </c>
      <c r="BM19">
        <v>97.86</v>
      </c>
      <c r="BN19">
        <v>24623013</v>
      </c>
      <c r="BO19">
        <v>92.32</v>
      </c>
      <c r="BP19">
        <v>273203</v>
      </c>
      <c r="BQ19">
        <v>822283</v>
      </c>
      <c r="BR19">
        <v>3.08</v>
      </c>
      <c r="BS19">
        <v>31.665747809999999</v>
      </c>
      <c r="BT19">
        <v>27.56338337</v>
      </c>
      <c r="BU19">
        <v>1712711</v>
      </c>
      <c r="BV19">
        <v>19680</v>
      </c>
      <c r="BW19">
        <v>1.80586E-4</v>
      </c>
      <c r="BX19">
        <v>1717634</v>
      </c>
      <c r="BY19">
        <v>36271953</v>
      </c>
      <c r="BZ19">
        <v>88.56</v>
      </c>
      <c r="CA19">
        <v>8563776</v>
      </c>
      <c r="CB19">
        <v>24.53345199</v>
      </c>
      <c r="CC19">
        <v>9.6816056740000001</v>
      </c>
      <c r="CD19">
        <v>28.244964110000002</v>
      </c>
      <c r="CE19">
        <v>9.5946748080000006</v>
      </c>
      <c r="CF19">
        <v>36186</v>
      </c>
      <c r="CG19">
        <v>25225</v>
      </c>
      <c r="CH19">
        <v>236</v>
      </c>
      <c r="CI19">
        <v>386664</v>
      </c>
      <c r="CJ19">
        <v>351</v>
      </c>
      <c r="CK19" t="s">
        <v>97</v>
      </c>
      <c r="CL19">
        <v>122103</v>
      </c>
    </row>
    <row r="20" spans="1:90" x14ac:dyDescent="0.35">
      <c r="A20" s="3" t="s">
        <v>214</v>
      </c>
      <c r="B20" t="s">
        <v>206</v>
      </c>
      <c r="C20" t="s">
        <v>215</v>
      </c>
      <c r="D20" t="s">
        <v>600</v>
      </c>
      <c r="E20" t="s">
        <v>649</v>
      </c>
      <c r="F20" s="5" t="s">
        <v>695</v>
      </c>
      <c r="G20" s="5">
        <v>52919</v>
      </c>
      <c r="H20" t="s">
        <v>216</v>
      </c>
      <c r="I20" t="s">
        <v>86</v>
      </c>
      <c r="J20" t="s">
        <v>86</v>
      </c>
      <c r="K20" t="s">
        <v>210</v>
      </c>
      <c r="L20" t="s">
        <v>168</v>
      </c>
      <c r="M20">
        <v>5</v>
      </c>
      <c r="N20" t="s">
        <v>86</v>
      </c>
      <c r="O20" t="s">
        <v>217</v>
      </c>
      <c r="P20" t="s">
        <v>95</v>
      </c>
      <c r="Q20" t="s">
        <v>86</v>
      </c>
      <c r="R20" t="s">
        <v>170</v>
      </c>
      <c r="S20" t="s">
        <v>170</v>
      </c>
      <c r="T20" t="s">
        <v>170</v>
      </c>
      <c r="U20" t="s">
        <v>170</v>
      </c>
      <c r="V20" t="s">
        <v>170</v>
      </c>
      <c r="W20" t="s">
        <v>170</v>
      </c>
      <c r="X20" t="s">
        <v>170</v>
      </c>
      <c r="Y20" t="s">
        <v>170</v>
      </c>
      <c r="Z20" t="s">
        <v>218</v>
      </c>
      <c r="AA20" t="s">
        <v>219</v>
      </c>
      <c r="AB20" t="s">
        <v>86</v>
      </c>
      <c r="AC20" t="s">
        <v>86</v>
      </c>
      <c r="AD20" t="s">
        <v>86</v>
      </c>
      <c r="AE20">
        <v>5864632670</v>
      </c>
      <c r="AF20">
        <v>58065670</v>
      </c>
      <c r="AG20">
        <v>5774152461</v>
      </c>
      <c r="AH20">
        <v>57270234</v>
      </c>
      <c r="AI20">
        <v>5635493102</v>
      </c>
      <c r="AJ20">
        <v>55875626</v>
      </c>
      <c r="AK20">
        <v>2202446740</v>
      </c>
      <c r="AL20">
        <v>21837456</v>
      </c>
      <c r="AM20">
        <v>169828</v>
      </c>
      <c r="AN20">
        <v>738.06795109999996</v>
      </c>
      <c r="AO20">
        <v>125344604</v>
      </c>
      <c r="AP20">
        <v>822</v>
      </c>
      <c r="AQ20">
        <v>45188</v>
      </c>
      <c r="AR20">
        <v>49967592</v>
      </c>
      <c r="AS20">
        <v>89.08</v>
      </c>
      <c r="AT20">
        <v>45356938</v>
      </c>
      <c r="AU20">
        <v>81.17</v>
      </c>
      <c r="AV20">
        <v>2800246</v>
      </c>
      <c r="AW20">
        <v>1441934</v>
      </c>
      <c r="AX20">
        <v>2.58</v>
      </c>
      <c r="AY20">
        <v>14963011</v>
      </c>
      <c r="AZ20">
        <v>26.802758740000002</v>
      </c>
      <c r="BA20">
        <v>11.059175740000001</v>
      </c>
      <c r="BB20">
        <v>30.69434828</v>
      </c>
      <c r="BC20">
        <v>11.12024776</v>
      </c>
      <c r="BD20">
        <v>52653682</v>
      </c>
      <c r="BE20">
        <v>92.9</v>
      </c>
      <c r="BF20">
        <v>45798462</v>
      </c>
      <c r="BG20">
        <v>81.97</v>
      </c>
      <c r="BH20">
        <v>3246134</v>
      </c>
      <c r="BI20">
        <v>1935704</v>
      </c>
      <c r="BJ20">
        <v>3.46</v>
      </c>
      <c r="BK20">
        <v>14794158</v>
      </c>
      <c r="BL20">
        <v>34778287</v>
      </c>
      <c r="BM20">
        <v>97.87</v>
      </c>
      <c r="BN20">
        <v>32571430</v>
      </c>
      <c r="BO20">
        <v>92.06</v>
      </c>
      <c r="BP20">
        <v>386924</v>
      </c>
      <c r="BQ20">
        <v>1080278</v>
      </c>
      <c r="BR20">
        <v>3.05</v>
      </c>
      <c r="BS20">
        <v>36.769975359999997</v>
      </c>
      <c r="BT20">
        <v>32.407461179999999</v>
      </c>
      <c r="BU20">
        <v>2682995</v>
      </c>
      <c r="BV20">
        <v>26783</v>
      </c>
      <c r="BW20">
        <v>2.13675E-4</v>
      </c>
      <c r="BX20">
        <v>2690951</v>
      </c>
      <c r="BY20">
        <v>49975323</v>
      </c>
      <c r="BZ20">
        <v>89.09</v>
      </c>
      <c r="CA20">
        <v>14965531</v>
      </c>
      <c r="CB20">
        <v>26.805758189999999</v>
      </c>
      <c r="CC20">
        <v>11.06546837</v>
      </c>
      <c r="CD20">
        <v>30.695215709999999</v>
      </c>
      <c r="CE20">
        <v>11.13927395</v>
      </c>
      <c r="CF20">
        <v>45945</v>
      </c>
      <c r="CG20">
        <v>31553</v>
      </c>
      <c r="CH20">
        <v>387</v>
      </c>
      <c r="CI20">
        <v>491951</v>
      </c>
      <c r="CJ20">
        <v>502</v>
      </c>
      <c r="CK20" t="s">
        <v>97</v>
      </c>
      <c r="CL20">
        <v>127480</v>
      </c>
    </row>
    <row r="21" spans="1:90" x14ac:dyDescent="0.35">
      <c r="A21" s="3" t="s">
        <v>220</v>
      </c>
      <c r="B21" t="s">
        <v>221</v>
      </c>
      <c r="C21" t="s">
        <v>222</v>
      </c>
      <c r="D21" t="s">
        <v>599</v>
      </c>
      <c r="E21" t="s">
        <v>650</v>
      </c>
      <c r="F21" s="5" t="s">
        <v>636</v>
      </c>
      <c r="G21" s="5" t="s">
        <v>86</v>
      </c>
      <c r="H21" t="s">
        <v>223</v>
      </c>
      <c r="I21" t="s">
        <v>86</v>
      </c>
      <c r="J21" t="s">
        <v>86</v>
      </c>
      <c r="K21" t="s">
        <v>133</v>
      </c>
      <c r="L21" t="s">
        <v>120</v>
      </c>
      <c r="M21">
        <v>1</v>
      </c>
      <c r="N21" t="s">
        <v>86</v>
      </c>
      <c r="O21" t="s">
        <v>224</v>
      </c>
      <c r="P21" t="s">
        <v>95</v>
      </c>
      <c r="Q21">
        <v>50</v>
      </c>
      <c r="R21" t="s">
        <v>224</v>
      </c>
      <c r="S21">
        <v>21</v>
      </c>
      <c r="T21" t="s">
        <v>86</v>
      </c>
      <c r="U21" t="s">
        <v>86</v>
      </c>
      <c r="V21" t="s">
        <v>86</v>
      </c>
      <c r="W21" t="s">
        <v>86</v>
      </c>
      <c r="X21" t="s">
        <v>86</v>
      </c>
      <c r="Y21" t="s">
        <v>86</v>
      </c>
      <c r="Z21" t="s">
        <v>86</v>
      </c>
      <c r="AA21" t="s">
        <v>86</v>
      </c>
      <c r="AB21" t="s">
        <v>86</v>
      </c>
      <c r="AC21" t="s">
        <v>86</v>
      </c>
      <c r="AD21" t="s">
        <v>86</v>
      </c>
      <c r="AE21">
        <v>3066913507</v>
      </c>
      <c r="AF21">
        <v>40685948</v>
      </c>
      <c r="AG21">
        <v>2954492733</v>
      </c>
      <c r="AH21">
        <v>39233519</v>
      </c>
      <c r="AI21">
        <v>2951882429</v>
      </c>
      <c r="AJ21">
        <v>39189979</v>
      </c>
      <c r="AK21">
        <v>2221736710</v>
      </c>
      <c r="AL21">
        <v>29489679</v>
      </c>
      <c r="AM21">
        <v>142306</v>
      </c>
      <c r="AN21">
        <v>691.31571399999996</v>
      </c>
      <c r="AO21">
        <v>98378374</v>
      </c>
      <c r="AP21">
        <v>693</v>
      </c>
      <c r="AQ21">
        <v>44307</v>
      </c>
      <c r="AR21">
        <v>36167620</v>
      </c>
      <c r="AS21">
        <v>85.92</v>
      </c>
      <c r="AT21">
        <v>31107672</v>
      </c>
      <c r="AU21">
        <v>81.42</v>
      </c>
      <c r="AV21">
        <v>668954</v>
      </c>
      <c r="AW21">
        <v>1042928</v>
      </c>
      <c r="AX21">
        <v>2.73</v>
      </c>
      <c r="AY21">
        <v>7807389</v>
      </c>
      <c r="AZ21">
        <v>21.377342120000002</v>
      </c>
      <c r="BA21">
        <v>7.7563494940000002</v>
      </c>
      <c r="BB21">
        <v>24.823525459999999</v>
      </c>
      <c r="BC21">
        <v>7.403637496</v>
      </c>
      <c r="BD21">
        <v>34684696</v>
      </c>
      <c r="BE21">
        <v>82.3</v>
      </c>
      <c r="BF21">
        <v>28205546</v>
      </c>
      <c r="BG21">
        <v>73.83</v>
      </c>
      <c r="BH21">
        <v>735780</v>
      </c>
      <c r="BI21">
        <v>2640788</v>
      </c>
      <c r="BJ21">
        <v>6.91</v>
      </c>
      <c r="BK21">
        <v>7463307</v>
      </c>
      <c r="BL21">
        <v>24918103</v>
      </c>
      <c r="BM21">
        <v>94.34</v>
      </c>
      <c r="BN21">
        <v>20379385</v>
      </c>
      <c r="BO21">
        <v>83.67</v>
      </c>
      <c r="BP21">
        <v>184086</v>
      </c>
      <c r="BQ21">
        <v>1971072</v>
      </c>
      <c r="BR21">
        <v>8.09</v>
      </c>
      <c r="BS21">
        <v>25.138386319999999</v>
      </c>
      <c r="BT21">
        <v>21.237248099999999</v>
      </c>
      <c r="BU21">
        <v>811000</v>
      </c>
      <c r="BV21">
        <v>9241</v>
      </c>
      <c r="BW21" s="1">
        <v>9.3900000000000006E-5</v>
      </c>
      <c r="BX21">
        <v>812290</v>
      </c>
      <c r="BY21">
        <v>36168374</v>
      </c>
      <c r="BZ21">
        <v>85.92</v>
      </c>
      <c r="CA21">
        <v>7807507</v>
      </c>
      <c r="CB21">
        <v>21.378101340000001</v>
      </c>
      <c r="CC21">
        <v>7.7573450099999999</v>
      </c>
      <c r="CD21">
        <v>24.823875780000002</v>
      </c>
      <c r="CE21">
        <v>7.4058351189999998</v>
      </c>
      <c r="CF21">
        <v>19379</v>
      </c>
      <c r="CG21">
        <v>15145</v>
      </c>
      <c r="CH21">
        <v>93</v>
      </c>
      <c r="CI21">
        <v>259456</v>
      </c>
      <c r="CJ21">
        <v>114</v>
      </c>
      <c r="CK21" t="s">
        <v>97</v>
      </c>
      <c r="CL21">
        <v>124409</v>
      </c>
    </row>
    <row r="22" spans="1:90" x14ac:dyDescent="0.35">
      <c r="A22" s="3" t="s">
        <v>225</v>
      </c>
      <c r="B22" t="s">
        <v>226</v>
      </c>
      <c r="C22" t="s">
        <v>227</v>
      </c>
      <c r="D22" t="s">
        <v>598</v>
      </c>
      <c r="E22" t="s">
        <v>606</v>
      </c>
      <c r="F22" s="5" t="s">
        <v>695</v>
      </c>
      <c r="G22" s="5">
        <v>53921</v>
      </c>
      <c r="H22" t="s">
        <v>228</v>
      </c>
      <c r="I22" t="s">
        <v>229</v>
      </c>
      <c r="J22" t="s">
        <v>86</v>
      </c>
      <c r="K22" t="s">
        <v>210</v>
      </c>
      <c r="L22" t="s">
        <v>168</v>
      </c>
      <c r="M22">
        <v>5</v>
      </c>
      <c r="N22" t="s">
        <v>86</v>
      </c>
      <c r="O22" t="s">
        <v>230</v>
      </c>
      <c r="P22" t="s">
        <v>95</v>
      </c>
      <c r="Q22" t="s">
        <v>86</v>
      </c>
      <c r="R22" t="s">
        <v>170</v>
      </c>
      <c r="S22" t="s">
        <v>170</v>
      </c>
      <c r="T22" t="s">
        <v>170</v>
      </c>
      <c r="U22" t="s">
        <v>170</v>
      </c>
      <c r="V22" t="s">
        <v>170</v>
      </c>
      <c r="W22" t="s">
        <v>170</v>
      </c>
      <c r="X22" t="s">
        <v>170</v>
      </c>
      <c r="Y22" t="s">
        <v>170</v>
      </c>
      <c r="Z22" t="s">
        <v>231</v>
      </c>
      <c r="AA22" t="s">
        <v>231</v>
      </c>
      <c r="AB22" t="s">
        <v>86</v>
      </c>
      <c r="AC22" t="s">
        <v>86</v>
      </c>
      <c r="AD22" t="s">
        <v>86</v>
      </c>
      <c r="AE22">
        <v>1805395402</v>
      </c>
      <c r="AF22">
        <v>17875202</v>
      </c>
      <c r="AG22">
        <v>1752180251</v>
      </c>
      <c r="AH22">
        <v>17447106</v>
      </c>
      <c r="AI22">
        <v>1717382428</v>
      </c>
      <c r="AJ22">
        <v>17095902</v>
      </c>
      <c r="AK22">
        <v>1060408974</v>
      </c>
      <c r="AL22">
        <v>10524668</v>
      </c>
      <c r="AM22">
        <v>98217</v>
      </c>
      <c r="AN22">
        <v>755.15033040000003</v>
      </c>
      <c r="AO22">
        <v>74168600</v>
      </c>
      <c r="AP22">
        <v>775</v>
      </c>
      <c r="AQ22">
        <v>29810</v>
      </c>
      <c r="AR22">
        <v>13880103</v>
      </c>
      <c r="AS22">
        <v>80.959999999999994</v>
      </c>
      <c r="AT22">
        <v>12445488</v>
      </c>
      <c r="AU22">
        <v>72.8</v>
      </c>
      <c r="AV22">
        <v>566388</v>
      </c>
      <c r="AW22">
        <v>771077</v>
      </c>
      <c r="AX22">
        <v>4.51</v>
      </c>
      <c r="AY22">
        <v>4432537</v>
      </c>
      <c r="AZ22">
        <v>12.043967950000001</v>
      </c>
      <c r="BA22">
        <v>5.8426680040000001</v>
      </c>
      <c r="BB22">
        <v>13.584061139999999</v>
      </c>
      <c r="BC22">
        <v>5.9042073149999998</v>
      </c>
      <c r="BD22">
        <v>16019675</v>
      </c>
      <c r="BE22">
        <v>92.47</v>
      </c>
      <c r="BF22">
        <v>13912908</v>
      </c>
      <c r="BG22">
        <v>81.38</v>
      </c>
      <c r="BH22">
        <v>926868</v>
      </c>
      <c r="BI22">
        <v>686756</v>
      </c>
      <c r="BJ22">
        <v>4.0199999999999996</v>
      </c>
      <c r="BK22">
        <v>4467424</v>
      </c>
      <c r="BL22">
        <v>10464056</v>
      </c>
      <c r="BM22">
        <v>97.39</v>
      </c>
      <c r="BN22">
        <v>9726702</v>
      </c>
      <c r="BO22">
        <v>90.86</v>
      </c>
      <c r="BP22">
        <v>135325</v>
      </c>
      <c r="BQ22">
        <v>395470</v>
      </c>
      <c r="BR22">
        <v>3.69</v>
      </c>
      <c r="BS22">
        <v>11.26685125</v>
      </c>
      <c r="BT22">
        <v>9.6562308889999997</v>
      </c>
      <c r="BU22">
        <v>1273009</v>
      </c>
      <c r="BV22">
        <v>20356</v>
      </c>
      <c r="BW22">
        <v>2.7445600000000002E-4</v>
      </c>
      <c r="BX22">
        <v>1273762</v>
      </c>
      <c r="BY22">
        <v>13882414</v>
      </c>
      <c r="BZ22">
        <v>80.97</v>
      </c>
      <c r="CA22">
        <v>4433249</v>
      </c>
      <c r="CB22">
        <v>12.045763320000001</v>
      </c>
      <c r="CC22">
        <v>5.8489603199999998</v>
      </c>
      <c r="CD22">
        <v>13.584696360000001</v>
      </c>
      <c r="CE22">
        <v>5.9105989460000004</v>
      </c>
      <c r="CF22">
        <v>19097</v>
      </c>
      <c r="CG22">
        <v>15214</v>
      </c>
      <c r="CH22">
        <v>125</v>
      </c>
      <c r="CI22">
        <v>257882</v>
      </c>
      <c r="CJ22">
        <v>181</v>
      </c>
      <c r="CK22" t="s">
        <v>97</v>
      </c>
      <c r="CL22">
        <v>90775</v>
      </c>
    </row>
    <row r="23" spans="1:90" x14ac:dyDescent="0.35">
      <c r="A23" t="s">
        <v>232</v>
      </c>
      <c r="B23" t="s">
        <v>233</v>
      </c>
      <c r="C23" t="s">
        <v>234</v>
      </c>
      <c r="D23" t="s">
        <v>598</v>
      </c>
      <c r="E23" t="s">
        <v>651</v>
      </c>
      <c r="G23" s="5" t="s">
        <v>86</v>
      </c>
      <c r="H23" t="s">
        <v>235</v>
      </c>
      <c r="I23" t="s">
        <v>86</v>
      </c>
      <c r="J23" t="s">
        <v>86</v>
      </c>
      <c r="K23" t="s">
        <v>91</v>
      </c>
      <c r="L23" t="s">
        <v>92</v>
      </c>
      <c r="M23">
        <v>4</v>
      </c>
      <c r="N23">
        <v>1</v>
      </c>
      <c r="O23" t="s">
        <v>236</v>
      </c>
      <c r="P23" t="s">
        <v>95</v>
      </c>
      <c r="Q23" t="s">
        <v>86</v>
      </c>
      <c r="R23" t="s">
        <v>86</v>
      </c>
      <c r="S23" t="s">
        <v>86</v>
      </c>
      <c r="T23" t="s">
        <v>86</v>
      </c>
      <c r="U23" t="s">
        <v>86</v>
      </c>
      <c r="V23" t="s">
        <v>86</v>
      </c>
      <c r="W23" t="s">
        <v>86</v>
      </c>
      <c r="X23" t="s">
        <v>237</v>
      </c>
      <c r="Y23" t="s">
        <v>86</v>
      </c>
      <c r="Z23" t="s">
        <v>86</v>
      </c>
      <c r="AA23" t="s">
        <v>86</v>
      </c>
      <c r="AB23" t="s">
        <v>86</v>
      </c>
      <c r="AC23" t="s">
        <v>86</v>
      </c>
      <c r="AD23" t="s">
        <v>86</v>
      </c>
      <c r="AE23">
        <v>4960477800</v>
      </c>
      <c r="AF23">
        <v>33069852</v>
      </c>
      <c r="AG23">
        <v>4851867901</v>
      </c>
      <c r="AH23">
        <v>32684744</v>
      </c>
      <c r="AI23">
        <v>4848293666</v>
      </c>
      <c r="AJ23">
        <v>32655656</v>
      </c>
      <c r="AK23">
        <v>1530773049</v>
      </c>
      <c r="AL23">
        <v>10265384</v>
      </c>
      <c r="AM23">
        <v>169028</v>
      </c>
      <c r="AN23">
        <v>810.32842489999996</v>
      </c>
      <c r="AO23">
        <v>136968193</v>
      </c>
      <c r="AP23">
        <v>894</v>
      </c>
      <c r="AQ23">
        <v>45595</v>
      </c>
      <c r="AR23">
        <v>31363873</v>
      </c>
      <c r="AS23">
        <v>95.22</v>
      </c>
      <c r="AT23">
        <v>28483730</v>
      </c>
      <c r="AU23">
        <v>87.22</v>
      </c>
      <c r="AV23">
        <v>2095786</v>
      </c>
      <c r="AW23">
        <v>497312</v>
      </c>
      <c r="AX23">
        <v>1.52</v>
      </c>
      <c r="AY23">
        <v>12283735</v>
      </c>
      <c r="AZ23">
        <v>19.72854581</v>
      </c>
      <c r="BA23">
        <v>6.6556666030000002</v>
      </c>
      <c r="BB23">
        <v>22.974214199999999</v>
      </c>
      <c r="BC23">
        <v>6.5125833359999996</v>
      </c>
      <c r="BD23">
        <v>33724098</v>
      </c>
      <c r="BE23">
        <v>98.2</v>
      </c>
      <c r="BF23">
        <v>28508934</v>
      </c>
      <c r="BG23">
        <v>87.3</v>
      </c>
      <c r="BH23">
        <v>2205852</v>
      </c>
      <c r="BI23">
        <v>426514</v>
      </c>
      <c r="BJ23">
        <v>1.31</v>
      </c>
      <c r="BK23">
        <v>12321673</v>
      </c>
      <c r="BL23">
        <v>23415798</v>
      </c>
      <c r="BM23">
        <v>99.33</v>
      </c>
      <c r="BN23">
        <v>21568267</v>
      </c>
      <c r="BO23">
        <v>93.48</v>
      </c>
      <c r="BP23">
        <v>434501</v>
      </c>
      <c r="BQ23">
        <v>249619</v>
      </c>
      <c r="BR23">
        <v>1.08</v>
      </c>
      <c r="BS23">
        <v>28.710292880000001</v>
      </c>
      <c r="BT23">
        <v>26.519017290000001</v>
      </c>
      <c r="BU23">
        <v>3553960</v>
      </c>
      <c r="BV23">
        <v>81421</v>
      </c>
      <c r="BW23">
        <v>5.9445199999999998E-4</v>
      </c>
      <c r="BX23">
        <v>3556170</v>
      </c>
      <c r="BY23">
        <v>31367500</v>
      </c>
      <c r="BZ23">
        <v>95.23</v>
      </c>
      <c r="CA23">
        <v>12288435</v>
      </c>
      <c r="CB23">
        <v>19.725850999999999</v>
      </c>
      <c r="CC23">
        <v>6.6645618740000003</v>
      </c>
      <c r="CD23">
        <v>22.969426729999999</v>
      </c>
      <c r="CE23">
        <v>6.5197942910000002</v>
      </c>
      <c r="CF23">
        <v>31997</v>
      </c>
      <c r="CG23">
        <v>26161</v>
      </c>
      <c r="CH23">
        <v>495</v>
      </c>
      <c r="CI23">
        <v>409042</v>
      </c>
      <c r="CJ23">
        <v>367</v>
      </c>
      <c r="CK23" t="s">
        <v>97</v>
      </c>
      <c r="CL23">
        <v>125046</v>
      </c>
    </row>
    <row r="24" spans="1:90" x14ac:dyDescent="0.35">
      <c r="A24" s="3" t="s">
        <v>238</v>
      </c>
      <c r="B24" t="s">
        <v>239</v>
      </c>
      <c r="C24" t="s">
        <v>240</v>
      </c>
      <c r="D24" t="s">
        <v>598</v>
      </c>
      <c r="E24" t="s">
        <v>607</v>
      </c>
      <c r="F24" s="5" t="s">
        <v>637</v>
      </c>
      <c r="G24" s="5" t="s">
        <v>86</v>
      </c>
      <c r="H24" t="s">
        <v>241</v>
      </c>
      <c r="I24" t="s">
        <v>86</v>
      </c>
      <c r="J24" t="s">
        <v>86</v>
      </c>
      <c r="K24" t="s">
        <v>91</v>
      </c>
      <c r="L24" t="s">
        <v>120</v>
      </c>
      <c r="M24">
        <v>1</v>
      </c>
      <c r="N24" t="s">
        <v>86</v>
      </c>
      <c r="O24" t="s">
        <v>242</v>
      </c>
      <c r="P24" t="s">
        <v>95</v>
      </c>
      <c r="Q24">
        <v>59</v>
      </c>
      <c r="R24" t="s">
        <v>243</v>
      </c>
      <c r="S24">
        <v>30</v>
      </c>
      <c r="T24" t="s">
        <v>86</v>
      </c>
      <c r="U24" t="s">
        <v>86</v>
      </c>
      <c r="V24" t="s">
        <v>86</v>
      </c>
      <c r="W24" t="s">
        <v>86</v>
      </c>
      <c r="X24" t="s">
        <v>86</v>
      </c>
      <c r="Y24" t="s">
        <v>86</v>
      </c>
      <c r="Z24" t="s">
        <v>86</v>
      </c>
      <c r="AA24" t="s">
        <v>86</v>
      </c>
      <c r="AB24" t="s">
        <v>86</v>
      </c>
      <c r="AC24" t="s">
        <v>86</v>
      </c>
      <c r="AD24" t="s">
        <v>86</v>
      </c>
      <c r="AE24">
        <v>3875987666</v>
      </c>
      <c r="AF24">
        <v>51424479</v>
      </c>
      <c r="AG24">
        <v>3737889840</v>
      </c>
      <c r="AH24">
        <v>49627700</v>
      </c>
      <c r="AI24">
        <v>3735518816</v>
      </c>
      <c r="AJ24">
        <v>49593341</v>
      </c>
      <c r="AK24">
        <v>2429463978</v>
      </c>
      <c r="AL24">
        <v>32243147</v>
      </c>
      <c r="AM24">
        <v>147104</v>
      </c>
      <c r="AN24">
        <v>706.8340766</v>
      </c>
      <c r="AO24">
        <v>103978120</v>
      </c>
      <c r="AP24">
        <v>731</v>
      </c>
      <c r="AQ24">
        <v>42990</v>
      </c>
      <c r="AR24">
        <v>46750283</v>
      </c>
      <c r="AS24">
        <v>88.02</v>
      </c>
      <c r="AT24">
        <v>40631192</v>
      </c>
      <c r="AU24">
        <v>83.96</v>
      </c>
      <c r="AV24">
        <v>1034490</v>
      </c>
      <c r="AW24">
        <v>908402</v>
      </c>
      <c r="AX24">
        <v>1.88</v>
      </c>
      <c r="AY24">
        <v>11321500</v>
      </c>
      <c r="AZ24">
        <v>25.35721028</v>
      </c>
      <c r="BA24">
        <v>8.1332906749999996</v>
      </c>
      <c r="BB24">
        <v>29.645795809999999</v>
      </c>
      <c r="BC24">
        <v>8.1965107049999997</v>
      </c>
      <c r="BD24">
        <v>46136429</v>
      </c>
      <c r="BE24">
        <v>86.74</v>
      </c>
      <c r="BF24">
        <v>39060172</v>
      </c>
      <c r="BG24">
        <v>80.709999999999994</v>
      </c>
      <c r="BH24">
        <v>784588</v>
      </c>
      <c r="BI24">
        <v>2490320</v>
      </c>
      <c r="BJ24">
        <v>5.15</v>
      </c>
      <c r="BK24">
        <v>11144140</v>
      </c>
      <c r="BL24">
        <v>33874859</v>
      </c>
      <c r="BM24">
        <v>96.1</v>
      </c>
      <c r="BN24">
        <v>28926758</v>
      </c>
      <c r="BO24">
        <v>88.86</v>
      </c>
      <c r="BP24">
        <v>222724</v>
      </c>
      <c r="BQ24">
        <v>1841088</v>
      </c>
      <c r="BR24">
        <v>5.66</v>
      </c>
      <c r="BS24">
        <v>31.446771550000001</v>
      </c>
      <c r="BT24">
        <v>27.588851869999999</v>
      </c>
      <c r="BU24">
        <v>953250</v>
      </c>
      <c r="BV24">
        <v>10800</v>
      </c>
      <c r="BW24">
        <v>1.03868E-4</v>
      </c>
      <c r="BX24">
        <v>953621</v>
      </c>
      <c r="BY24">
        <v>46751716</v>
      </c>
      <c r="BZ24">
        <v>88.02</v>
      </c>
      <c r="CA24">
        <v>11321693</v>
      </c>
      <c r="CB24">
        <v>25.358372630000002</v>
      </c>
      <c r="CC24">
        <v>8.1357918300000005</v>
      </c>
      <c r="CD24">
        <v>29.6465563</v>
      </c>
      <c r="CE24">
        <v>8.1976786080000004</v>
      </c>
      <c r="CF24">
        <v>26870</v>
      </c>
      <c r="CG24">
        <v>20355</v>
      </c>
      <c r="CH24">
        <v>149</v>
      </c>
      <c r="CI24">
        <v>329477</v>
      </c>
      <c r="CJ24">
        <v>156</v>
      </c>
      <c r="CK24" t="s">
        <v>97</v>
      </c>
      <c r="CL24">
        <v>128605</v>
      </c>
    </row>
    <row r="25" spans="1:90" x14ac:dyDescent="0.35">
      <c r="A25" t="s">
        <v>244</v>
      </c>
      <c r="B25" t="s">
        <v>245</v>
      </c>
      <c r="C25" t="s">
        <v>246</v>
      </c>
      <c r="D25" t="s">
        <v>598</v>
      </c>
      <c r="E25" t="s">
        <v>250</v>
      </c>
      <c r="G25" s="5" t="s">
        <v>86</v>
      </c>
      <c r="H25" t="s">
        <v>247</v>
      </c>
      <c r="I25" t="s">
        <v>248</v>
      </c>
      <c r="J25" t="s">
        <v>249</v>
      </c>
      <c r="K25" t="s">
        <v>91</v>
      </c>
      <c r="L25" t="s">
        <v>92</v>
      </c>
      <c r="M25">
        <v>4</v>
      </c>
      <c r="N25">
        <v>3</v>
      </c>
      <c r="O25" t="s">
        <v>250</v>
      </c>
      <c r="P25" t="s">
        <v>95</v>
      </c>
      <c r="Q25" t="s">
        <v>86</v>
      </c>
      <c r="R25" t="s">
        <v>86</v>
      </c>
      <c r="S25" t="s">
        <v>86</v>
      </c>
      <c r="T25" t="s">
        <v>86</v>
      </c>
      <c r="U25" t="s">
        <v>86</v>
      </c>
      <c r="V25" t="s">
        <v>86</v>
      </c>
      <c r="W25" t="s">
        <v>86</v>
      </c>
      <c r="X25" t="s">
        <v>86</v>
      </c>
      <c r="Y25" t="s">
        <v>251</v>
      </c>
      <c r="Z25" t="s">
        <v>86</v>
      </c>
      <c r="AA25" t="s">
        <v>86</v>
      </c>
      <c r="AB25" t="s">
        <v>86</v>
      </c>
      <c r="AC25" t="s">
        <v>86</v>
      </c>
      <c r="AD25" t="s">
        <v>86</v>
      </c>
      <c r="AE25">
        <v>5972721300</v>
      </c>
      <c r="AF25">
        <v>39818142</v>
      </c>
      <c r="AG25">
        <v>5744901699</v>
      </c>
      <c r="AH25">
        <v>39382370</v>
      </c>
      <c r="AI25">
        <v>5739729784</v>
      </c>
      <c r="AJ25">
        <v>39338760</v>
      </c>
      <c r="AK25">
        <v>1025826714</v>
      </c>
      <c r="AL25">
        <v>6964014</v>
      </c>
      <c r="AM25">
        <v>129900</v>
      </c>
      <c r="AN25">
        <v>851.25193230000002</v>
      </c>
      <c r="AO25">
        <v>110577626</v>
      </c>
      <c r="AP25">
        <v>874</v>
      </c>
      <c r="AQ25">
        <v>37096</v>
      </c>
      <c r="AR25">
        <v>36615923</v>
      </c>
      <c r="AS25">
        <v>92.11</v>
      </c>
      <c r="AT25">
        <v>34604282</v>
      </c>
      <c r="AU25">
        <v>87.96</v>
      </c>
      <c r="AV25">
        <v>1162978</v>
      </c>
      <c r="AW25">
        <v>426187</v>
      </c>
      <c r="AX25">
        <v>1.08</v>
      </c>
      <c r="AY25">
        <v>15439916</v>
      </c>
      <c r="AZ25">
        <v>25.444776300000001</v>
      </c>
      <c r="BA25">
        <v>8.6441128799999998</v>
      </c>
      <c r="BB25">
        <v>29.658249049999998</v>
      </c>
      <c r="BC25">
        <v>8.3169395999999995</v>
      </c>
      <c r="BD25">
        <v>41120716</v>
      </c>
      <c r="BE25">
        <v>99.18</v>
      </c>
      <c r="BF25">
        <v>36202904</v>
      </c>
      <c r="BG25">
        <v>92.03</v>
      </c>
      <c r="BH25">
        <v>2127612</v>
      </c>
      <c r="BI25">
        <v>187236</v>
      </c>
      <c r="BJ25">
        <v>0.48</v>
      </c>
      <c r="BK25">
        <v>16086844</v>
      </c>
      <c r="BL25">
        <v>29350617</v>
      </c>
      <c r="BM25">
        <v>99.83</v>
      </c>
      <c r="BN25">
        <v>28228050</v>
      </c>
      <c r="BO25">
        <v>97.35</v>
      </c>
      <c r="BP25">
        <v>331880</v>
      </c>
      <c r="BQ25">
        <v>87325</v>
      </c>
      <c r="BR25">
        <v>0.3</v>
      </c>
      <c r="BS25">
        <v>33.784482619999999</v>
      </c>
      <c r="BT25">
        <v>31.32782504</v>
      </c>
      <c r="BU25">
        <v>1115915</v>
      </c>
      <c r="BV25">
        <v>115790</v>
      </c>
      <c r="BW25">
        <v>1.047138E-3</v>
      </c>
      <c r="BX25">
        <v>1118316</v>
      </c>
      <c r="BY25">
        <v>36628354</v>
      </c>
      <c r="BZ25">
        <v>92.13</v>
      </c>
      <c r="CA25">
        <v>15444710</v>
      </c>
      <c r="CB25">
        <v>25.450984739999999</v>
      </c>
      <c r="CC25">
        <v>8.6569210230000007</v>
      </c>
      <c r="CD25">
        <v>29.663762479999999</v>
      </c>
      <c r="CE25">
        <v>8.324395719</v>
      </c>
      <c r="CF25">
        <v>27226</v>
      </c>
      <c r="CG25">
        <v>21500</v>
      </c>
      <c r="CH25">
        <v>576</v>
      </c>
      <c r="CI25">
        <v>282289</v>
      </c>
      <c r="CJ25">
        <v>416</v>
      </c>
      <c r="CK25" t="s">
        <v>97</v>
      </c>
      <c r="CL25">
        <v>113634</v>
      </c>
    </row>
    <row r="26" spans="1:90" x14ac:dyDescent="0.35">
      <c r="A26" t="s">
        <v>252</v>
      </c>
      <c r="B26" t="s">
        <v>253</v>
      </c>
      <c r="C26" t="s">
        <v>254</v>
      </c>
      <c r="D26" t="s">
        <v>598</v>
      </c>
      <c r="E26" t="s">
        <v>652</v>
      </c>
      <c r="G26" s="5" t="s">
        <v>86</v>
      </c>
      <c r="H26" t="s">
        <v>255</v>
      </c>
      <c r="I26" t="s">
        <v>86</v>
      </c>
      <c r="J26" t="s">
        <v>86</v>
      </c>
      <c r="K26" t="s">
        <v>91</v>
      </c>
      <c r="L26" t="s">
        <v>92</v>
      </c>
      <c r="M26">
        <v>4</v>
      </c>
      <c r="N26">
        <v>1</v>
      </c>
      <c r="O26" t="s">
        <v>256</v>
      </c>
      <c r="P26" t="s">
        <v>95</v>
      </c>
      <c r="Q26" t="s">
        <v>86</v>
      </c>
      <c r="R26" t="s">
        <v>86</v>
      </c>
      <c r="S26" t="s">
        <v>86</v>
      </c>
      <c r="T26" t="s">
        <v>86</v>
      </c>
      <c r="U26" t="s">
        <v>86</v>
      </c>
      <c r="V26" t="s">
        <v>86</v>
      </c>
      <c r="W26" t="s">
        <v>86</v>
      </c>
      <c r="X26" t="s">
        <v>257</v>
      </c>
      <c r="Y26" t="s">
        <v>86</v>
      </c>
      <c r="Z26" t="s">
        <v>86</v>
      </c>
      <c r="AA26" t="s">
        <v>86</v>
      </c>
      <c r="AB26" t="s">
        <v>86</v>
      </c>
      <c r="AC26" t="s">
        <v>86</v>
      </c>
      <c r="AD26" t="s">
        <v>86</v>
      </c>
      <c r="AE26">
        <v>4902215400</v>
      </c>
      <c r="AF26">
        <v>32681436</v>
      </c>
      <c r="AG26">
        <v>4780114724</v>
      </c>
      <c r="AH26">
        <v>32284246</v>
      </c>
      <c r="AI26">
        <v>4776233010</v>
      </c>
      <c r="AJ26">
        <v>32254998</v>
      </c>
      <c r="AK26">
        <v>1158512771</v>
      </c>
      <c r="AL26">
        <v>7779308</v>
      </c>
      <c r="AM26">
        <v>177466</v>
      </c>
      <c r="AN26">
        <v>737.06389390000004</v>
      </c>
      <c r="AO26">
        <v>130803781</v>
      </c>
      <c r="AP26">
        <v>824</v>
      </c>
      <c r="AQ26">
        <v>48021</v>
      </c>
      <c r="AR26">
        <v>30630296</v>
      </c>
      <c r="AS26">
        <v>94.18</v>
      </c>
      <c r="AT26">
        <v>28294442</v>
      </c>
      <c r="AU26">
        <v>87.72</v>
      </c>
      <c r="AV26">
        <v>1611046</v>
      </c>
      <c r="AW26">
        <v>453664</v>
      </c>
      <c r="AX26">
        <v>1.41</v>
      </c>
      <c r="AY26">
        <v>12959172</v>
      </c>
      <c r="AZ26">
        <v>19.048739489999999</v>
      </c>
      <c r="BA26">
        <v>5.9235676059999998</v>
      </c>
      <c r="BB26">
        <v>22.234950099999999</v>
      </c>
      <c r="BC26">
        <v>6.0329953930000002</v>
      </c>
      <c r="BD26">
        <v>33230034</v>
      </c>
      <c r="BE26">
        <v>98.56</v>
      </c>
      <c r="BF26">
        <v>29127836</v>
      </c>
      <c r="BG26">
        <v>90.3</v>
      </c>
      <c r="BH26">
        <v>1837742</v>
      </c>
      <c r="BI26">
        <v>307541</v>
      </c>
      <c r="BJ26">
        <v>0.95</v>
      </c>
      <c r="BK26">
        <v>13064283</v>
      </c>
      <c r="BL26">
        <v>23938968</v>
      </c>
      <c r="BM26">
        <v>99.58</v>
      </c>
      <c r="BN26">
        <v>22778274</v>
      </c>
      <c r="BO26">
        <v>95.99</v>
      </c>
      <c r="BP26">
        <v>351650</v>
      </c>
      <c r="BQ26">
        <v>175457</v>
      </c>
      <c r="BR26">
        <v>0.74</v>
      </c>
      <c r="BS26">
        <v>28.44503997</v>
      </c>
      <c r="BT26">
        <v>25.937042250000001</v>
      </c>
      <c r="BU26">
        <v>4727634</v>
      </c>
      <c r="BV26">
        <v>102015</v>
      </c>
      <c r="BW26">
        <v>7.7990899999999996E-4</v>
      </c>
      <c r="BX26">
        <v>4729168</v>
      </c>
      <c r="BY26">
        <v>30636675</v>
      </c>
      <c r="BZ26">
        <v>94.2</v>
      </c>
      <c r="CA26">
        <v>12963862</v>
      </c>
      <c r="CB26">
        <v>19.050369830000001</v>
      </c>
      <c r="CC26">
        <v>5.9274995600000002</v>
      </c>
      <c r="CD26">
        <v>22.236260139999999</v>
      </c>
      <c r="CE26">
        <v>6.0412311279999997</v>
      </c>
      <c r="CF26">
        <v>29879</v>
      </c>
      <c r="CG26">
        <v>23411</v>
      </c>
      <c r="CH26">
        <v>510</v>
      </c>
      <c r="CI26">
        <v>391953</v>
      </c>
      <c r="CJ26">
        <v>405</v>
      </c>
      <c r="CK26" t="s">
        <v>97</v>
      </c>
      <c r="CL26">
        <v>121398</v>
      </c>
    </row>
    <row r="27" spans="1:90" x14ac:dyDescent="0.35">
      <c r="A27" s="3" t="s">
        <v>258</v>
      </c>
      <c r="B27" t="s">
        <v>259</v>
      </c>
      <c r="C27" t="s">
        <v>260</v>
      </c>
      <c r="D27" t="s">
        <v>598</v>
      </c>
      <c r="E27" t="s">
        <v>653</v>
      </c>
      <c r="F27" s="5" t="s">
        <v>695</v>
      </c>
      <c r="G27" s="5">
        <v>53923</v>
      </c>
      <c r="H27" t="s">
        <v>261</v>
      </c>
      <c r="I27" t="s">
        <v>262</v>
      </c>
      <c r="J27" t="s">
        <v>86</v>
      </c>
      <c r="K27" t="s">
        <v>210</v>
      </c>
      <c r="L27" t="s">
        <v>168</v>
      </c>
      <c r="M27">
        <v>5</v>
      </c>
      <c r="N27" t="s">
        <v>86</v>
      </c>
      <c r="O27" t="s">
        <v>263</v>
      </c>
      <c r="P27" t="s">
        <v>95</v>
      </c>
      <c r="Q27" t="s">
        <v>86</v>
      </c>
      <c r="R27" t="s">
        <v>170</v>
      </c>
      <c r="S27" t="s">
        <v>170</v>
      </c>
      <c r="T27" t="s">
        <v>170</v>
      </c>
      <c r="U27" t="s">
        <v>170</v>
      </c>
      <c r="V27" t="s">
        <v>170</v>
      </c>
      <c r="W27" t="s">
        <v>170</v>
      </c>
      <c r="X27" t="s">
        <v>170</v>
      </c>
      <c r="Y27" t="s">
        <v>170</v>
      </c>
      <c r="Z27" t="s">
        <v>231</v>
      </c>
      <c r="AA27" t="s">
        <v>231</v>
      </c>
      <c r="AB27" t="s">
        <v>86</v>
      </c>
      <c r="AC27" t="s">
        <v>86</v>
      </c>
      <c r="AD27" t="s">
        <v>86</v>
      </c>
      <c r="AE27">
        <v>5762413196</v>
      </c>
      <c r="AF27">
        <v>57053596</v>
      </c>
      <c r="AG27">
        <v>5593852940</v>
      </c>
      <c r="AH27">
        <v>55642166</v>
      </c>
      <c r="AI27">
        <v>5491471444</v>
      </c>
      <c r="AJ27">
        <v>54605694</v>
      </c>
      <c r="AK27">
        <v>2168921112</v>
      </c>
      <c r="AL27">
        <v>21556178</v>
      </c>
      <c r="AM27">
        <v>192011</v>
      </c>
      <c r="AN27">
        <v>658.55166629999997</v>
      </c>
      <c r="AO27">
        <v>126449164</v>
      </c>
      <c r="AP27">
        <v>761</v>
      </c>
      <c r="AQ27">
        <v>49601</v>
      </c>
      <c r="AR27">
        <v>48671703</v>
      </c>
      <c r="AS27">
        <v>88.81</v>
      </c>
      <c r="AT27">
        <v>44324024</v>
      </c>
      <c r="AU27">
        <v>81.17</v>
      </c>
      <c r="AV27">
        <v>2696184</v>
      </c>
      <c r="AW27">
        <v>1281368</v>
      </c>
      <c r="AX27">
        <v>2.35</v>
      </c>
      <c r="AY27">
        <v>9041791</v>
      </c>
      <c r="AZ27">
        <v>30.025758010000001</v>
      </c>
      <c r="BA27">
        <v>11.36130693</v>
      </c>
      <c r="BB27">
        <v>34.661824959999997</v>
      </c>
      <c r="BC27">
        <v>11.159627560000001</v>
      </c>
      <c r="BD27">
        <v>51804194</v>
      </c>
      <c r="BE27">
        <v>93.41</v>
      </c>
      <c r="BF27">
        <v>45298634</v>
      </c>
      <c r="BG27">
        <v>82.96</v>
      </c>
      <c r="BH27">
        <v>3000556</v>
      </c>
      <c r="BI27">
        <v>1603662</v>
      </c>
      <c r="BJ27">
        <v>2.94</v>
      </c>
      <c r="BK27">
        <v>8961214</v>
      </c>
      <c r="BL27">
        <v>34001177</v>
      </c>
      <c r="BM27">
        <v>98.26</v>
      </c>
      <c r="BN27">
        <v>31836507</v>
      </c>
      <c r="BO27">
        <v>92.6</v>
      </c>
      <c r="BP27">
        <v>312545</v>
      </c>
      <c r="BQ27">
        <v>859877</v>
      </c>
      <c r="BR27">
        <v>2.5</v>
      </c>
      <c r="BS27">
        <v>42.256842399999996</v>
      </c>
      <c r="BT27">
        <v>38.556715150000002</v>
      </c>
      <c r="BU27">
        <v>2929860</v>
      </c>
      <c r="BV27">
        <v>35079</v>
      </c>
      <c r="BW27">
        <v>2.77416E-4</v>
      </c>
      <c r="BX27">
        <v>2939397</v>
      </c>
      <c r="BY27">
        <v>48680741</v>
      </c>
      <c r="BZ27">
        <v>88.83</v>
      </c>
      <c r="CA27">
        <v>9044401</v>
      </c>
      <c r="CB27">
        <v>30.029984580000001</v>
      </c>
      <c r="CC27">
        <v>11.373650469999999</v>
      </c>
      <c r="CD27">
        <v>34.664106169999997</v>
      </c>
      <c r="CE27">
        <v>11.170072559999999</v>
      </c>
      <c r="CF27">
        <v>35880</v>
      </c>
      <c r="CG27">
        <v>25920</v>
      </c>
      <c r="CH27">
        <v>282</v>
      </c>
      <c r="CI27">
        <v>448019</v>
      </c>
      <c r="CJ27">
        <v>447</v>
      </c>
      <c r="CK27" t="s">
        <v>97</v>
      </c>
      <c r="CL27">
        <v>129652</v>
      </c>
    </row>
    <row r="28" spans="1:90" x14ac:dyDescent="0.35">
      <c r="A28" t="s">
        <v>264</v>
      </c>
      <c r="B28" t="s">
        <v>265</v>
      </c>
      <c r="C28" t="s">
        <v>266</v>
      </c>
      <c r="D28" t="s">
        <v>622</v>
      </c>
      <c r="E28" t="s">
        <v>654</v>
      </c>
      <c r="G28" s="5" t="s">
        <v>86</v>
      </c>
      <c r="H28" t="s">
        <v>267</v>
      </c>
      <c r="I28" t="s">
        <v>268</v>
      </c>
      <c r="J28" t="s">
        <v>86</v>
      </c>
      <c r="K28" t="s">
        <v>269</v>
      </c>
      <c r="L28" t="s">
        <v>92</v>
      </c>
      <c r="M28">
        <v>6</v>
      </c>
      <c r="N28">
        <v>4</v>
      </c>
      <c r="O28" t="s">
        <v>270</v>
      </c>
      <c r="P28" t="s">
        <v>95</v>
      </c>
      <c r="Q28" t="s">
        <v>86</v>
      </c>
      <c r="R28" t="s">
        <v>86</v>
      </c>
      <c r="S28" t="s">
        <v>86</v>
      </c>
      <c r="T28" t="s">
        <v>86</v>
      </c>
      <c r="U28" t="s">
        <v>86</v>
      </c>
      <c r="V28" t="s">
        <v>86</v>
      </c>
      <c r="W28" t="s">
        <v>86</v>
      </c>
      <c r="X28" t="s">
        <v>86</v>
      </c>
      <c r="Y28" t="s">
        <v>86</v>
      </c>
      <c r="Z28" t="s">
        <v>86</v>
      </c>
      <c r="AA28" t="s">
        <v>86</v>
      </c>
      <c r="AB28" t="s">
        <v>86</v>
      </c>
      <c r="AC28" t="s">
        <v>86</v>
      </c>
      <c r="AD28" t="s">
        <v>271</v>
      </c>
      <c r="AE28">
        <v>5395926600</v>
      </c>
      <c r="AF28">
        <v>35972844</v>
      </c>
      <c r="AG28">
        <v>5145839334</v>
      </c>
      <c r="AH28">
        <v>34775154</v>
      </c>
      <c r="AI28">
        <v>5142288994</v>
      </c>
      <c r="AJ28">
        <v>34743440</v>
      </c>
      <c r="AK28">
        <v>2198495205</v>
      </c>
      <c r="AL28">
        <v>14718312</v>
      </c>
      <c r="AM28">
        <v>161207</v>
      </c>
      <c r="AN28">
        <v>939.74870199999998</v>
      </c>
      <c r="AO28">
        <v>151494069</v>
      </c>
      <c r="AP28">
        <v>1088</v>
      </c>
      <c r="AQ28">
        <v>41811</v>
      </c>
      <c r="AR28">
        <v>33010775</v>
      </c>
      <c r="AS28">
        <v>94.11</v>
      </c>
      <c r="AT28">
        <v>29522366</v>
      </c>
      <c r="AU28">
        <v>84.97</v>
      </c>
      <c r="AV28">
        <v>2408078</v>
      </c>
      <c r="AW28">
        <v>725691</v>
      </c>
      <c r="AX28">
        <v>2.09</v>
      </c>
      <c r="AY28">
        <v>14563798</v>
      </c>
      <c r="AZ28">
        <v>17.04953768</v>
      </c>
      <c r="BA28">
        <v>6.3270625809999999</v>
      </c>
      <c r="BB28">
        <v>19.712956399999999</v>
      </c>
      <c r="BC28">
        <v>6.2067250219999996</v>
      </c>
      <c r="BD28">
        <v>35865408</v>
      </c>
      <c r="BE28">
        <v>98.03</v>
      </c>
      <c r="BF28">
        <v>30081380</v>
      </c>
      <c r="BG28">
        <v>86.58</v>
      </c>
      <c r="BH28">
        <v>2587638</v>
      </c>
      <c r="BI28">
        <v>453965</v>
      </c>
      <c r="BJ28">
        <v>1.31</v>
      </c>
      <c r="BK28">
        <v>14556801</v>
      </c>
      <c r="BL28">
        <v>23667234</v>
      </c>
      <c r="BM28">
        <v>99.41</v>
      </c>
      <c r="BN28">
        <v>21731568</v>
      </c>
      <c r="BO28">
        <v>93.4</v>
      </c>
      <c r="BP28">
        <v>531486</v>
      </c>
      <c r="BQ28">
        <v>217907</v>
      </c>
      <c r="BR28">
        <v>0.94</v>
      </c>
      <c r="BS28">
        <v>26.942070869999998</v>
      </c>
      <c r="BT28">
        <v>25.01310904</v>
      </c>
      <c r="BU28">
        <v>4419089</v>
      </c>
      <c r="BV28">
        <v>58787</v>
      </c>
      <c r="BW28">
        <v>3.88048E-4</v>
      </c>
      <c r="BX28">
        <v>4423266</v>
      </c>
      <c r="BY28">
        <v>33013775</v>
      </c>
      <c r="BZ28">
        <v>94.12</v>
      </c>
      <c r="CA28">
        <v>14567508</v>
      </c>
      <c r="CB28">
        <v>17.04921877</v>
      </c>
      <c r="CC28">
        <v>6.3278115250000004</v>
      </c>
      <c r="CD28">
        <v>19.711603050000001</v>
      </c>
      <c r="CE28">
        <v>6.2152070669999997</v>
      </c>
      <c r="CF28">
        <v>28108</v>
      </c>
      <c r="CG28">
        <v>22693</v>
      </c>
      <c r="CH28">
        <v>478</v>
      </c>
      <c r="CI28">
        <v>317445</v>
      </c>
      <c r="CJ28">
        <v>353</v>
      </c>
      <c r="CK28" t="s">
        <v>97</v>
      </c>
      <c r="CL28">
        <v>128697</v>
      </c>
    </row>
    <row r="29" spans="1:90" x14ac:dyDescent="0.35">
      <c r="A29" t="s">
        <v>272</v>
      </c>
      <c r="B29" t="s">
        <v>273</v>
      </c>
      <c r="C29" t="s">
        <v>274</v>
      </c>
      <c r="D29" t="s">
        <v>599</v>
      </c>
      <c r="E29" t="s">
        <v>655</v>
      </c>
      <c r="G29" s="5" t="s">
        <v>86</v>
      </c>
      <c r="H29" t="s">
        <v>275</v>
      </c>
      <c r="I29" t="s">
        <v>86</v>
      </c>
      <c r="J29" t="s">
        <v>86</v>
      </c>
      <c r="K29" t="s">
        <v>276</v>
      </c>
      <c r="L29" t="s">
        <v>140</v>
      </c>
      <c r="M29">
        <v>2</v>
      </c>
      <c r="N29" t="s">
        <v>86</v>
      </c>
      <c r="O29" t="s">
        <v>277</v>
      </c>
      <c r="P29" t="s">
        <v>95</v>
      </c>
      <c r="Q29" t="s">
        <v>86</v>
      </c>
      <c r="R29" t="s">
        <v>86</v>
      </c>
      <c r="S29" t="s">
        <v>86</v>
      </c>
      <c r="T29" t="s">
        <v>274</v>
      </c>
      <c r="U29" t="s">
        <v>278</v>
      </c>
      <c r="V29" t="s">
        <v>86</v>
      </c>
      <c r="W29" t="s">
        <v>86</v>
      </c>
      <c r="X29" t="s">
        <v>86</v>
      </c>
      <c r="Y29" t="s">
        <v>86</v>
      </c>
      <c r="Z29" t="s">
        <v>86</v>
      </c>
      <c r="AA29" t="s">
        <v>86</v>
      </c>
      <c r="AB29" t="s">
        <v>86</v>
      </c>
      <c r="AC29" t="s">
        <v>86</v>
      </c>
      <c r="AD29" t="s">
        <v>86</v>
      </c>
      <c r="AE29">
        <v>2522688474</v>
      </c>
      <c r="AF29">
        <v>25086182</v>
      </c>
      <c r="AG29">
        <v>2345380545</v>
      </c>
      <c r="AH29">
        <v>23577952</v>
      </c>
      <c r="AI29">
        <v>2339055272</v>
      </c>
      <c r="AJ29">
        <v>23508266</v>
      </c>
      <c r="AK29">
        <v>703823583</v>
      </c>
      <c r="AL29">
        <v>7037810</v>
      </c>
      <c r="AM29">
        <v>103387</v>
      </c>
      <c r="AN29">
        <v>624.71149179999998</v>
      </c>
      <c r="AO29">
        <v>64587047</v>
      </c>
      <c r="AP29">
        <v>612</v>
      </c>
      <c r="AQ29">
        <v>32980</v>
      </c>
      <c r="AR29">
        <v>20080784</v>
      </c>
      <c r="AS29">
        <v>85</v>
      </c>
      <c r="AT29">
        <v>19142470</v>
      </c>
      <c r="AU29">
        <v>81.430000000000007</v>
      </c>
      <c r="AV29">
        <v>395762</v>
      </c>
      <c r="AW29">
        <v>307038</v>
      </c>
      <c r="AX29">
        <v>1.31</v>
      </c>
      <c r="AY29">
        <v>6474182</v>
      </c>
      <c r="AZ29">
        <v>20.125386689999999</v>
      </c>
      <c r="BA29">
        <v>5.6099998959999997</v>
      </c>
      <c r="BB29">
        <v>23.717260459999999</v>
      </c>
      <c r="BC29">
        <v>5.742505789</v>
      </c>
      <c r="BD29">
        <v>22934667</v>
      </c>
      <c r="BE29">
        <v>96.61</v>
      </c>
      <c r="BF29">
        <v>21301942</v>
      </c>
      <c r="BG29">
        <v>90.61</v>
      </c>
      <c r="BH29">
        <v>533290</v>
      </c>
      <c r="BI29">
        <v>468312</v>
      </c>
      <c r="BJ29">
        <v>1.99</v>
      </c>
      <c r="BK29">
        <v>7119619</v>
      </c>
      <c r="BL29">
        <v>18849751</v>
      </c>
      <c r="BM29">
        <v>98.62</v>
      </c>
      <c r="BN29">
        <v>17888927</v>
      </c>
      <c r="BO29">
        <v>94.06</v>
      </c>
      <c r="BP29">
        <v>177213</v>
      </c>
      <c r="BQ29">
        <v>390661</v>
      </c>
      <c r="BR29">
        <v>2.0499999999999998</v>
      </c>
      <c r="BS29">
        <v>21.114137320000001</v>
      </c>
      <c r="BT29">
        <v>17.47969642</v>
      </c>
      <c r="BU29">
        <v>872275</v>
      </c>
      <c r="BV29">
        <v>17347</v>
      </c>
      <c r="BW29">
        <v>2.6858300000000003E-4</v>
      </c>
      <c r="BX29">
        <v>873929</v>
      </c>
      <c r="BY29">
        <v>20083607</v>
      </c>
      <c r="BZ29">
        <v>85.01</v>
      </c>
      <c r="CA29">
        <v>6475258</v>
      </c>
      <c r="CB29">
        <v>20.12735649</v>
      </c>
      <c r="CC29">
        <v>5.6142850050000002</v>
      </c>
      <c r="CD29">
        <v>23.718816369999999</v>
      </c>
      <c r="CE29">
        <v>5.7455479550000002</v>
      </c>
      <c r="CF29">
        <v>25053</v>
      </c>
      <c r="CG29">
        <v>19342</v>
      </c>
      <c r="CH29">
        <v>172</v>
      </c>
      <c r="CI29">
        <v>386327</v>
      </c>
      <c r="CJ29">
        <v>236</v>
      </c>
      <c r="CK29" t="s">
        <v>97</v>
      </c>
      <c r="CL29">
        <v>87908</v>
      </c>
    </row>
    <row r="30" spans="1:90" x14ac:dyDescent="0.35">
      <c r="A30" s="3" t="s">
        <v>279</v>
      </c>
      <c r="B30" t="s">
        <v>273</v>
      </c>
      <c r="C30" t="s">
        <v>280</v>
      </c>
      <c r="D30" t="s">
        <v>622</v>
      </c>
      <c r="E30" t="s">
        <v>656</v>
      </c>
      <c r="F30" s="5" t="s">
        <v>636</v>
      </c>
      <c r="G30" s="5" t="s">
        <v>86</v>
      </c>
      <c r="H30" t="s">
        <v>281</v>
      </c>
      <c r="I30" t="s">
        <v>86</v>
      </c>
      <c r="J30" t="s">
        <v>86</v>
      </c>
      <c r="K30" t="s">
        <v>282</v>
      </c>
      <c r="L30" t="s">
        <v>120</v>
      </c>
      <c r="M30">
        <v>1</v>
      </c>
      <c r="N30" t="s">
        <v>86</v>
      </c>
      <c r="O30" t="s">
        <v>283</v>
      </c>
      <c r="P30" t="s">
        <v>95</v>
      </c>
      <c r="Q30">
        <v>67</v>
      </c>
      <c r="R30" t="s">
        <v>283</v>
      </c>
      <c r="S30">
        <v>38</v>
      </c>
      <c r="T30" t="s">
        <v>86</v>
      </c>
      <c r="U30" t="s">
        <v>86</v>
      </c>
      <c r="V30" t="s">
        <v>86</v>
      </c>
      <c r="W30" t="s">
        <v>86</v>
      </c>
      <c r="X30" t="s">
        <v>86</v>
      </c>
      <c r="Y30" t="s">
        <v>86</v>
      </c>
      <c r="Z30" t="s">
        <v>86</v>
      </c>
      <c r="AA30" t="s">
        <v>86</v>
      </c>
      <c r="AB30" t="s">
        <v>86</v>
      </c>
      <c r="AC30" t="s">
        <v>86</v>
      </c>
      <c r="AD30" t="s">
        <v>86</v>
      </c>
      <c r="AE30">
        <v>3068406363</v>
      </c>
      <c r="AF30">
        <v>40703066</v>
      </c>
      <c r="AG30">
        <v>2958162361</v>
      </c>
      <c r="AH30">
        <v>39266308</v>
      </c>
      <c r="AI30">
        <v>2956218949</v>
      </c>
      <c r="AJ30">
        <v>39238007</v>
      </c>
      <c r="AK30">
        <v>2199268279</v>
      </c>
      <c r="AL30">
        <v>29182763</v>
      </c>
      <c r="AM30">
        <v>156792</v>
      </c>
      <c r="AN30">
        <v>623.8423325</v>
      </c>
      <c r="AO30">
        <v>97813487</v>
      </c>
      <c r="AP30">
        <v>660</v>
      </c>
      <c r="AQ30">
        <v>47708</v>
      </c>
      <c r="AR30">
        <v>35974610</v>
      </c>
      <c r="AS30">
        <v>85.38</v>
      </c>
      <c r="AT30">
        <v>29714264</v>
      </c>
      <c r="AU30">
        <v>77.67</v>
      </c>
      <c r="AV30">
        <v>1818560</v>
      </c>
      <c r="AW30">
        <v>1135080</v>
      </c>
      <c r="AX30">
        <v>2.97</v>
      </c>
      <c r="AY30">
        <v>8804485</v>
      </c>
      <c r="AZ30">
        <v>20.57825982</v>
      </c>
      <c r="BA30">
        <v>8.117708726</v>
      </c>
      <c r="BB30">
        <v>23.68153607</v>
      </c>
      <c r="BC30">
        <v>8.1060183919999993</v>
      </c>
      <c r="BD30">
        <v>35854148</v>
      </c>
      <c r="BE30">
        <v>84.99</v>
      </c>
      <c r="BF30">
        <v>29711614</v>
      </c>
      <c r="BG30">
        <v>77.66</v>
      </c>
      <c r="BH30">
        <v>700032</v>
      </c>
      <c r="BI30">
        <v>2195065</v>
      </c>
      <c r="BJ30">
        <v>5.74</v>
      </c>
      <c r="BK30">
        <v>8620868</v>
      </c>
      <c r="BL30">
        <v>25502699</v>
      </c>
      <c r="BM30">
        <v>95.48</v>
      </c>
      <c r="BN30">
        <v>21273372</v>
      </c>
      <c r="BO30">
        <v>86.46</v>
      </c>
      <c r="BP30">
        <v>174133</v>
      </c>
      <c r="BQ30">
        <v>1590831</v>
      </c>
      <c r="BR30">
        <v>6.47</v>
      </c>
      <c r="BS30">
        <v>24.18632272</v>
      </c>
      <c r="BT30">
        <v>20.91736263</v>
      </c>
      <c r="BU30">
        <v>1119067</v>
      </c>
      <c r="BV30">
        <v>13853</v>
      </c>
      <c r="BW30">
        <v>1.4162699999999999E-4</v>
      </c>
      <c r="BX30">
        <v>1119581</v>
      </c>
      <c r="BY30">
        <v>35975678</v>
      </c>
      <c r="BZ30">
        <v>85.38</v>
      </c>
      <c r="CA30">
        <v>8804562</v>
      </c>
      <c r="CB30">
        <v>20.57935002</v>
      </c>
      <c r="CC30">
        <v>8.1203039260000001</v>
      </c>
      <c r="CD30">
        <v>23.682182300000001</v>
      </c>
      <c r="CE30">
        <v>8.1071984819999994</v>
      </c>
      <c r="CF30">
        <v>31848</v>
      </c>
      <c r="CG30">
        <v>25711</v>
      </c>
      <c r="CH30">
        <v>181</v>
      </c>
      <c r="CI30">
        <v>516224</v>
      </c>
      <c r="CJ30">
        <v>185</v>
      </c>
      <c r="CK30" t="s">
        <v>97</v>
      </c>
      <c r="CL30">
        <v>121164</v>
      </c>
    </row>
    <row r="31" spans="1:90" x14ac:dyDescent="0.35">
      <c r="A31" s="3" t="s">
        <v>284</v>
      </c>
      <c r="B31" t="s">
        <v>285</v>
      </c>
      <c r="C31" t="s">
        <v>286</v>
      </c>
      <c r="D31" t="s">
        <v>598</v>
      </c>
      <c r="E31" t="s">
        <v>608</v>
      </c>
      <c r="F31" s="5" t="s">
        <v>657</v>
      </c>
      <c r="G31" s="5" t="s">
        <v>86</v>
      </c>
      <c r="H31" t="s">
        <v>287</v>
      </c>
      <c r="I31" t="s">
        <v>86</v>
      </c>
      <c r="J31" t="s">
        <v>86</v>
      </c>
      <c r="K31" t="s">
        <v>91</v>
      </c>
      <c r="L31" t="s">
        <v>120</v>
      </c>
      <c r="M31">
        <v>1</v>
      </c>
      <c r="N31" t="s">
        <v>86</v>
      </c>
      <c r="O31" t="s">
        <v>288</v>
      </c>
      <c r="P31" t="s">
        <v>95</v>
      </c>
      <c r="Q31">
        <v>61</v>
      </c>
      <c r="R31" t="s">
        <v>289</v>
      </c>
      <c r="S31">
        <v>32</v>
      </c>
      <c r="T31" t="s">
        <v>86</v>
      </c>
      <c r="U31" t="s">
        <v>86</v>
      </c>
      <c r="V31" t="s">
        <v>86</v>
      </c>
      <c r="W31" t="s">
        <v>86</v>
      </c>
      <c r="X31" t="s">
        <v>86</v>
      </c>
      <c r="Y31" t="s">
        <v>86</v>
      </c>
      <c r="Z31" t="s">
        <v>86</v>
      </c>
      <c r="AA31" t="s">
        <v>86</v>
      </c>
      <c r="AB31" t="s">
        <v>86</v>
      </c>
      <c r="AC31" t="s">
        <v>86</v>
      </c>
      <c r="AD31" t="s">
        <v>86</v>
      </c>
      <c r="AE31">
        <v>3198399587</v>
      </c>
      <c r="AF31">
        <v>42440819</v>
      </c>
      <c r="AG31">
        <v>3087636423</v>
      </c>
      <c r="AH31">
        <v>41003272</v>
      </c>
      <c r="AI31">
        <v>3085667173</v>
      </c>
      <c r="AJ31">
        <v>40974849</v>
      </c>
      <c r="AK31">
        <v>1981719756</v>
      </c>
      <c r="AL31">
        <v>26308641</v>
      </c>
      <c r="AM31">
        <v>143856</v>
      </c>
      <c r="AN31">
        <v>639.08958959999995</v>
      </c>
      <c r="AO31">
        <v>91936872</v>
      </c>
      <c r="AP31">
        <v>648</v>
      </c>
      <c r="AQ31">
        <v>43837</v>
      </c>
      <c r="AR31">
        <v>37595027</v>
      </c>
      <c r="AS31">
        <v>85.68</v>
      </c>
      <c r="AT31">
        <v>32299868</v>
      </c>
      <c r="AU31">
        <v>80.77</v>
      </c>
      <c r="AV31">
        <v>973656</v>
      </c>
      <c r="AW31">
        <v>956133</v>
      </c>
      <c r="AX31">
        <v>2.39</v>
      </c>
      <c r="AY31">
        <v>9296932</v>
      </c>
      <c r="AZ31">
        <v>22.766287649999999</v>
      </c>
      <c r="BA31">
        <v>7.8249926739999998</v>
      </c>
      <c r="BB31">
        <v>26.49384483</v>
      </c>
      <c r="BC31">
        <v>7.8490140510000002</v>
      </c>
      <c r="BD31">
        <v>38235314</v>
      </c>
      <c r="BE31">
        <v>86.98</v>
      </c>
      <c r="BF31">
        <v>31997964</v>
      </c>
      <c r="BG31">
        <v>80.010000000000005</v>
      </c>
      <c r="BH31">
        <v>782300</v>
      </c>
      <c r="BI31">
        <v>1930642</v>
      </c>
      <c r="BJ31">
        <v>4.83</v>
      </c>
      <c r="BK31">
        <v>9251191</v>
      </c>
      <c r="BL31">
        <v>27833772</v>
      </c>
      <c r="BM31">
        <v>96.39</v>
      </c>
      <c r="BN31">
        <v>23554886</v>
      </c>
      <c r="BO31">
        <v>88.45</v>
      </c>
      <c r="BP31">
        <v>199665</v>
      </c>
      <c r="BQ31">
        <v>1374981</v>
      </c>
      <c r="BR31">
        <v>5.16</v>
      </c>
      <c r="BS31">
        <v>25.989573350000001</v>
      </c>
      <c r="BT31">
        <v>22.78442008</v>
      </c>
      <c r="BU31">
        <v>846457</v>
      </c>
      <c r="BV31">
        <v>12714</v>
      </c>
      <c r="BW31">
        <v>1.3829099999999999E-4</v>
      </c>
      <c r="BX31">
        <v>848086</v>
      </c>
      <c r="BY31">
        <v>37597591</v>
      </c>
      <c r="BZ31">
        <v>85.68</v>
      </c>
      <c r="CA31">
        <v>9297364</v>
      </c>
      <c r="CB31">
        <v>22.768243340000001</v>
      </c>
      <c r="CC31">
        <v>7.8295613990000001</v>
      </c>
      <c r="CD31">
        <v>26.495125510000001</v>
      </c>
      <c r="CE31">
        <v>7.8525724690000001</v>
      </c>
      <c r="CF31">
        <v>32644</v>
      </c>
      <c r="CG31">
        <v>26923</v>
      </c>
      <c r="CH31">
        <v>188</v>
      </c>
      <c r="CI31">
        <v>496065</v>
      </c>
      <c r="CJ31">
        <v>269</v>
      </c>
      <c r="CK31" t="s">
        <v>97</v>
      </c>
      <c r="CL31">
        <v>121234</v>
      </c>
    </row>
    <row r="32" spans="1:90" x14ac:dyDescent="0.35">
      <c r="A32" s="3" t="s">
        <v>290</v>
      </c>
      <c r="B32" t="s">
        <v>291</v>
      </c>
      <c r="C32" t="s">
        <v>292</v>
      </c>
      <c r="D32" t="s">
        <v>598</v>
      </c>
      <c r="E32" t="s">
        <v>609</v>
      </c>
      <c r="F32" s="5" t="s">
        <v>695</v>
      </c>
      <c r="G32" s="5">
        <v>53919</v>
      </c>
      <c r="H32" t="s">
        <v>293</v>
      </c>
      <c r="I32" t="s">
        <v>294</v>
      </c>
      <c r="J32" t="s">
        <v>86</v>
      </c>
      <c r="K32" t="s">
        <v>210</v>
      </c>
      <c r="L32" t="s">
        <v>168</v>
      </c>
      <c r="M32">
        <v>5</v>
      </c>
      <c r="N32" t="s">
        <v>86</v>
      </c>
      <c r="O32" t="s">
        <v>295</v>
      </c>
      <c r="P32" t="s">
        <v>95</v>
      </c>
      <c r="Q32" t="s">
        <v>86</v>
      </c>
      <c r="R32" t="s">
        <v>170</v>
      </c>
      <c r="S32" t="s">
        <v>170</v>
      </c>
      <c r="T32" t="s">
        <v>170</v>
      </c>
      <c r="U32" t="s">
        <v>170</v>
      </c>
      <c r="V32" t="s">
        <v>170</v>
      </c>
      <c r="W32" t="s">
        <v>170</v>
      </c>
      <c r="X32" t="s">
        <v>170</v>
      </c>
      <c r="Y32" t="s">
        <v>170</v>
      </c>
      <c r="Z32" t="s">
        <v>296</v>
      </c>
      <c r="AA32" t="s">
        <v>296</v>
      </c>
      <c r="AB32" t="s">
        <v>86</v>
      </c>
      <c r="AC32" t="s">
        <v>86</v>
      </c>
      <c r="AD32" t="s">
        <v>86</v>
      </c>
      <c r="AE32">
        <v>3543697716</v>
      </c>
      <c r="AF32">
        <v>35086116</v>
      </c>
      <c r="AG32">
        <v>3444115368</v>
      </c>
      <c r="AH32">
        <v>34248736</v>
      </c>
      <c r="AI32">
        <v>3389342860</v>
      </c>
      <c r="AJ32">
        <v>33694102</v>
      </c>
      <c r="AK32">
        <v>2013676932</v>
      </c>
      <c r="AL32">
        <v>19981260</v>
      </c>
      <c r="AM32">
        <v>127902</v>
      </c>
      <c r="AN32">
        <v>900.27790809999999</v>
      </c>
      <c r="AO32">
        <v>115147345</v>
      </c>
      <c r="AP32">
        <v>920</v>
      </c>
      <c r="AQ32">
        <v>37324</v>
      </c>
      <c r="AR32">
        <v>29464961</v>
      </c>
      <c r="AS32">
        <v>87.15</v>
      </c>
      <c r="AT32">
        <v>27072160</v>
      </c>
      <c r="AU32">
        <v>80.349999999999994</v>
      </c>
      <c r="AV32">
        <v>975652</v>
      </c>
      <c r="AW32">
        <v>1203686</v>
      </c>
      <c r="AX32">
        <v>3.57</v>
      </c>
      <c r="AY32">
        <v>5386820</v>
      </c>
      <c r="AZ32">
        <v>20.00883056</v>
      </c>
      <c r="BA32">
        <v>8.2965855719999997</v>
      </c>
      <c r="BB32">
        <v>22.93315548</v>
      </c>
      <c r="BC32">
        <v>8.3142740350000004</v>
      </c>
      <c r="BD32">
        <v>31425533</v>
      </c>
      <c r="BE32">
        <v>91.96</v>
      </c>
      <c r="BF32">
        <v>27070700</v>
      </c>
      <c r="BG32">
        <v>80.34</v>
      </c>
      <c r="BH32">
        <v>1981630</v>
      </c>
      <c r="BI32">
        <v>1351763</v>
      </c>
      <c r="BJ32">
        <v>4.01</v>
      </c>
      <c r="BK32">
        <v>5164649</v>
      </c>
      <c r="BL32">
        <v>19800426</v>
      </c>
      <c r="BM32">
        <v>97.43</v>
      </c>
      <c r="BN32">
        <v>18393934</v>
      </c>
      <c r="BO32">
        <v>90.89</v>
      </c>
      <c r="BP32">
        <v>240090</v>
      </c>
      <c r="BQ32">
        <v>734231</v>
      </c>
      <c r="BR32">
        <v>3.63</v>
      </c>
      <c r="BS32">
        <v>24.573016750000001</v>
      </c>
      <c r="BT32">
        <v>22.248296759999999</v>
      </c>
      <c r="BU32">
        <v>1366298</v>
      </c>
      <c r="BV32">
        <v>21359</v>
      </c>
      <c r="BW32">
        <v>1.8549300000000001E-4</v>
      </c>
      <c r="BX32">
        <v>1372094</v>
      </c>
      <c r="BY32">
        <v>29468769</v>
      </c>
      <c r="BZ32">
        <v>87.16</v>
      </c>
      <c r="CA32">
        <v>5387520</v>
      </c>
      <c r="CB32">
        <v>20.011572900000001</v>
      </c>
      <c r="CC32">
        <v>8.3033630830000007</v>
      </c>
      <c r="CD32">
        <v>22.933959560000002</v>
      </c>
      <c r="CE32">
        <v>8.3279048909999993</v>
      </c>
      <c r="CF32">
        <v>28328</v>
      </c>
      <c r="CG32">
        <v>22719</v>
      </c>
      <c r="CH32">
        <v>206</v>
      </c>
      <c r="CI32">
        <v>365904</v>
      </c>
      <c r="CJ32">
        <v>303</v>
      </c>
      <c r="CK32" t="s">
        <v>97</v>
      </c>
      <c r="CL32">
        <v>125395</v>
      </c>
    </row>
    <row r="33" spans="1:90" x14ac:dyDescent="0.35">
      <c r="A33" s="3" t="s">
        <v>297</v>
      </c>
      <c r="B33" t="s">
        <v>291</v>
      </c>
      <c r="C33" t="s">
        <v>298</v>
      </c>
      <c r="D33" t="s">
        <v>598</v>
      </c>
      <c r="E33" t="s">
        <v>610</v>
      </c>
      <c r="F33" s="5" t="s">
        <v>695</v>
      </c>
      <c r="G33" s="5">
        <v>53918</v>
      </c>
      <c r="H33" t="s">
        <v>299</v>
      </c>
      <c r="I33" t="s">
        <v>86</v>
      </c>
      <c r="J33" t="s">
        <v>86</v>
      </c>
      <c r="K33" t="s">
        <v>210</v>
      </c>
      <c r="L33" t="s">
        <v>168</v>
      </c>
      <c r="M33">
        <v>5</v>
      </c>
      <c r="N33" t="s">
        <v>86</v>
      </c>
      <c r="O33" t="s">
        <v>300</v>
      </c>
      <c r="P33" t="s">
        <v>95</v>
      </c>
      <c r="Q33" t="s">
        <v>86</v>
      </c>
      <c r="R33" t="s">
        <v>170</v>
      </c>
      <c r="S33" t="s">
        <v>170</v>
      </c>
      <c r="T33" t="s">
        <v>170</v>
      </c>
      <c r="U33" t="s">
        <v>170</v>
      </c>
      <c r="V33" t="s">
        <v>170</v>
      </c>
      <c r="W33" t="s">
        <v>170</v>
      </c>
      <c r="X33" t="s">
        <v>170</v>
      </c>
      <c r="Y33" t="s">
        <v>170</v>
      </c>
      <c r="Z33" t="s">
        <v>301</v>
      </c>
      <c r="AA33" t="s">
        <v>301</v>
      </c>
      <c r="AB33" t="s">
        <v>86</v>
      </c>
      <c r="AC33" t="s">
        <v>86</v>
      </c>
      <c r="AD33" t="s">
        <v>86</v>
      </c>
      <c r="AE33">
        <v>2354800456</v>
      </c>
      <c r="AF33">
        <v>23314856</v>
      </c>
      <c r="AG33">
        <v>2290151656</v>
      </c>
      <c r="AH33">
        <v>22774032</v>
      </c>
      <c r="AI33">
        <v>2248765228</v>
      </c>
      <c r="AJ33">
        <v>22356674</v>
      </c>
      <c r="AK33">
        <v>1436447918</v>
      </c>
      <c r="AL33">
        <v>14249682</v>
      </c>
      <c r="AM33">
        <v>113393</v>
      </c>
      <c r="AN33">
        <v>830.57963010000003</v>
      </c>
      <c r="AO33">
        <v>94181916</v>
      </c>
      <c r="AP33">
        <v>838</v>
      </c>
      <c r="AQ33">
        <v>33781</v>
      </c>
      <c r="AR33">
        <v>17141177</v>
      </c>
      <c r="AS33">
        <v>76.44</v>
      </c>
      <c r="AT33">
        <v>15556344</v>
      </c>
      <c r="AU33">
        <v>69.58</v>
      </c>
      <c r="AV33">
        <v>575102</v>
      </c>
      <c r="AW33">
        <v>879841</v>
      </c>
      <c r="AX33">
        <v>3.94</v>
      </c>
      <c r="AY33">
        <v>2700734</v>
      </c>
      <c r="AZ33">
        <v>14.54235254</v>
      </c>
      <c r="BA33">
        <v>6.6645704590000001</v>
      </c>
      <c r="BB33">
        <v>16.523365779999999</v>
      </c>
      <c r="BC33">
        <v>6.5663948110000003</v>
      </c>
      <c r="BD33">
        <v>20404275</v>
      </c>
      <c r="BE33">
        <v>90.08</v>
      </c>
      <c r="BF33">
        <v>17627826</v>
      </c>
      <c r="BG33">
        <v>78.849999999999994</v>
      </c>
      <c r="BH33">
        <v>1274902</v>
      </c>
      <c r="BI33">
        <v>905021</v>
      </c>
      <c r="BJ33">
        <v>4.05</v>
      </c>
      <c r="BK33">
        <v>2771068</v>
      </c>
      <c r="BL33">
        <v>11707652</v>
      </c>
      <c r="BM33">
        <v>97.52</v>
      </c>
      <c r="BN33">
        <v>10930798</v>
      </c>
      <c r="BO33">
        <v>91.38</v>
      </c>
      <c r="BP33">
        <v>131477</v>
      </c>
      <c r="BQ33">
        <v>422696</v>
      </c>
      <c r="BR33">
        <v>3.53</v>
      </c>
      <c r="BS33">
        <v>15.53469978</v>
      </c>
      <c r="BT33">
        <v>13.69632981</v>
      </c>
      <c r="BU33">
        <v>1412610</v>
      </c>
      <c r="BV33">
        <v>20396</v>
      </c>
      <c r="BW33">
        <v>2.1656E-4</v>
      </c>
      <c r="BX33">
        <v>1416801</v>
      </c>
      <c r="BY33">
        <v>17145452</v>
      </c>
      <c r="BZ33">
        <v>76.45</v>
      </c>
      <c r="CA33">
        <v>2701312</v>
      </c>
      <c r="CB33">
        <v>14.54569727</v>
      </c>
      <c r="CC33">
        <v>6.6722292530000002</v>
      </c>
      <c r="CD33">
        <v>16.524918979999999</v>
      </c>
      <c r="CE33">
        <v>6.5792411409999998</v>
      </c>
      <c r="CF33">
        <v>21968</v>
      </c>
      <c r="CG33">
        <v>17562</v>
      </c>
      <c r="CH33">
        <v>173</v>
      </c>
      <c r="CI33">
        <v>279514</v>
      </c>
      <c r="CJ33">
        <v>295</v>
      </c>
      <c r="CK33" t="s">
        <v>97</v>
      </c>
      <c r="CL33">
        <v>111452</v>
      </c>
    </row>
    <row r="34" spans="1:90" x14ac:dyDescent="0.35">
      <c r="A34" s="3" t="s">
        <v>302</v>
      </c>
      <c r="B34" t="s">
        <v>303</v>
      </c>
      <c r="C34" t="s">
        <v>304</v>
      </c>
      <c r="D34" t="s">
        <v>86</v>
      </c>
      <c r="E34" t="s">
        <v>86</v>
      </c>
      <c r="F34" s="5" t="s">
        <v>658</v>
      </c>
      <c r="G34" s="5" t="s">
        <v>86</v>
      </c>
      <c r="H34" t="s">
        <v>305</v>
      </c>
      <c r="I34" t="s">
        <v>86</v>
      </c>
      <c r="J34" t="s">
        <v>86</v>
      </c>
      <c r="K34" t="s">
        <v>306</v>
      </c>
      <c r="L34" t="s">
        <v>307</v>
      </c>
      <c r="M34">
        <v>3</v>
      </c>
      <c r="N34" t="s">
        <v>86</v>
      </c>
      <c r="O34" t="s">
        <v>308</v>
      </c>
      <c r="P34" t="s">
        <v>95</v>
      </c>
      <c r="Q34" t="s">
        <v>86</v>
      </c>
      <c r="R34" t="s">
        <v>86</v>
      </c>
      <c r="S34" t="s">
        <v>86</v>
      </c>
      <c r="T34" t="s">
        <v>86</v>
      </c>
      <c r="U34" t="s">
        <v>86</v>
      </c>
      <c r="V34" t="s">
        <v>309</v>
      </c>
      <c r="W34" t="s">
        <v>310</v>
      </c>
      <c r="X34" t="s">
        <v>86</v>
      </c>
      <c r="Y34" t="s">
        <v>86</v>
      </c>
      <c r="Z34" t="s">
        <v>86</v>
      </c>
      <c r="AA34" t="s">
        <v>86</v>
      </c>
      <c r="AB34" t="s">
        <v>86</v>
      </c>
      <c r="AC34" t="s">
        <v>86</v>
      </c>
      <c r="AD34" t="s">
        <v>86</v>
      </c>
      <c r="AE34">
        <v>2826110850</v>
      </c>
      <c r="AF34">
        <v>28140668</v>
      </c>
      <c r="AG34">
        <v>2699330144</v>
      </c>
      <c r="AH34">
        <v>26919750</v>
      </c>
      <c r="AI34">
        <v>2684962879</v>
      </c>
      <c r="AJ34">
        <v>26775992</v>
      </c>
      <c r="AK34">
        <v>582569104</v>
      </c>
      <c r="AL34">
        <v>5810630</v>
      </c>
      <c r="AM34">
        <v>135673</v>
      </c>
      <c r="AN34">
        <v>729.90937029999998</v>
      </c>
      <c r="AO34">
        <v>99028994</v>
      </c>
      <c r="AP34">
        <v>713</v>
      </c>
      <c r="AQ34">
        <v>37255</v>
      </c>
      <c r="AR34">
        <v>24939706</v>
      </c>
      <c r="AS34">
        <v>93.07</v>
      </c>
      <c r="AT34">
        <v>24213982</v>
      </c>
      <c r="AU34">
        <v>90.43</v>
      </c>
      <c r="AV34">
        <v>382540</v>
      </c>
      <c r="AW34">
        <v>192571</v>
      </c>
      <c r="AX34">
        <v>0.72</v>
      </c>
      <c r="AY34">
        <v>2424715</v>
      </c>
      <c r="AZ34">
        <v>22.48235532</v>
      </c>
      <c r="BA34">
        <v>7.0774806220000004</v>
      </c>
      <c r="BB34">
        <v>26.31428477</v>
      </c>
      <c r="BC34">
        <v>7.1636942149999996</v>
      </c>
      <c r="BD34">
        <v>26840828</v>
      </c>
      <c r="BE34">
        <v>99.99</v>
      </c>
      <c r="BF34">
        <v>26416494</v>
      </c>
      <c r="BG34">
        <v>98.66</v>
      </c>
      <c r="BH34">
        <v>84958</v>
      </c>
      <c r="BI34">
        <v>2526</v>
      </c>
      <c r="BJ34">
        <v>0.01</v>
      </c>
      <c r="BK34">
        <v>2487282</v>
      </c>
      <c r="BL34">
        <v>21862039</v>
      </c>
      <c r="BM34">
        <v>100</v>
      </c>
      <c r="BN34">
        <v>21625743</v>
      </c>
      <c r="BO34">
        <v>99.07</v>
      </c>
      <c r="BP34">
        <v>31952</v>
      </c>
      <c r="BQ34">
        <v>1655</v>
      </c>
      <c r="BR34">
        <v>0.01</v>
      </c>
      <c r="BS34">
        <v>29.26240443</v>
      </c>
      <c r="BT34">
        <v>28.65392172</v>
      </c>
      <c r="BU34">
        <v>921998</v>
      </c>
      <c r="BV34">
        <v>21411</v>
      </c>
      <c r="BW34">
        <v>2.16209E-4</v>
      </c>
      <c r="BX34">
        <v>924758</v>
      </c>
      <c r="BY34">
        <v>24940574</v>
      </c>
      <c r="BZ34">
        <v>93.07</v>
      </c>
      <c r="CA34">
        <v>2425050</v>
      </c>
      <c r="CB34">
        <v>22.48279209</v>
      </c>
      <c r="CC34">
        <v>7.0788662899999997</v>
      </c>
      <c r="CD34">
        <v>26.314533300000001</v>
      </c>
      <c r="CE34">
        <v>7.1647282460000001</v>
      </c>
      <c r="CF34">
        <v>14947</v>
      </c>
      <c r="CG34">
        <v>11377</v>
      </c>
      <c r="CH34">
        <v>84</v>
      </c>
      <c r="CI34">
        <v>177980</v>
      </c>
      <c r="CJ34">
        <v>113</v>
      </c>
      <c r="CK34" t="s">
        <v>97</v>
      </c>
      <c r="CL34">
        <v>118661</v>
      </c>
    </row>
    <row r="35" spans="1:90" x14ac:dyDescent="0.35">
      <c r="A35" s="3" t="s">
        <v>311</v>
      </c>
      <c r="B35" t="s">
        <v>303</v>
      </c>
      <c r="C35" t="s">
        <v>312</v>
      </c>
      <c r="D35" t="s">
        <v>86</v>
      </c>
      <c r="E35" t="s">
        <v>86</v>
      </c>
      <c r="F35" s="5" t="s">
        <v>658</v>
      </c>
      <c r="G35" s="5" t="s">
        <v>86</v>
      </c>
      <c r="H35" t="s">
        <v>313</v>
      </c>
      <c r="I35" t="s">
        <v>86</v>
      </c>
      <c r="J35" t="s">
        <v>86</v>
      </c>
      <c r="K35" t="s">
        <v>102</v>
      </c>
      <c r="L35" t="s">
        <v>307</v>
      </c>
      <c r="M35">
        <v>3</v>
      </c>
      <c r="N35" t="s">
        <v>86</v>
      </c>
      <c r="O35" t="s">
        <v>314</v>
      </c>
      <c r="P35" t="s">
        <v>95</v>
      </c>
      <c r="Q35" t="s">
        <v>86</v>
      </c>
      <c r="R35" t="s">
        <v>86</v>
      </c>
      <c r="S35" t="s">
        <v>86</v>
      </c>
      <c r="T35" t="s">
        <v>86</v>
      </c>
      <c r="U35" t="s">
        <v>86</v>
      </c>
      <c r="V35" t="s">
        <v>315</v>
      </c>
      <c r="W35" t="s">
        <v>316</v>
      </c>
      <c r="X35" t="s">
        <v>86</v>
      </c>
      <c r="Y35" t="s">
        <v>86</v>
      </c>
      <c r="Z35" t="s">
        <v>86</v>
      </c>
      <c r="AA35" t="s">
        <v>86</v>
      </c>
      <c r="AB35" t="s">
        <v>86</v>
      </c>
      <c r="AC35" t="s">
        <v>86</v>
      </c>
      <c r="AD35" t="s">
        <v>86</v>
      </c>
      <c r="AE35">
        <v>4406927114</v>
      </c>
      <c r="AF35">
        <v>43803302</v>
      </c>
      <c r="AG35">
        <v>4166466763</v>
      </c>
      <c r="AH35">
        <v>41706684</v>
      </c>
      <c r="AI35">
        <v>4135577463</v>
      </c>
      <c r="AJ35">
        <v>41397606</v>
      </c>
      <c r="AK35">
        <v>717405116</v>
      </c>
      <c r="AL35">
        <v>7160112</v>
      </c>
      <c r="AM35">
        <v>138417</v>
      </c>
      <c r="AN35">
        <v>691.59395159999997</v>
      </c>
      <c r="AO35">
        <v>95728360</v>
      </c>
      <c r="AP35">
        <v>678</v>
      </c>
      <c r="AQ35">
        <v>37664</v>
      </c>
      <c r="AR35">
        <v>38295661</v>
      </c>
      <c r="AS35">
        <v>92.4</v>
      </c>
      <c r="AT35">
        <v>37332228</v>
      </c>
      <c r="AU35">
        <v>90.18</v>
      </c>
      <c r="AV35">
        <v>488854</v>
      </c>
      <c r="AW35">
        <v>210920</v>
      </c>
      <c r="AX35">
        <v>0.51</v>
      </c>
      <c r="AY35">
        <v>7030007</v>
      </c>
      <c r="AZ35">
        <v>32.016317030000003</v>
      </c>
      <c r="BA35">
        <v>9.7153739649999995</v>
      </c>
      <c r="BB35">
        <v>37.580196200000003</v>
      </c>
      <c r="BC35">
        <v>9.6704965650000005</v>
      </c>
      <c r="BD35">
        <v>41669187</v>
      </c>
      <c r="BE35">
        <v>99.94</v>
      </c>
      <c r="BF35">
        <v>40513930</v>
      </c>
      <c r="BG35">
        <v>97.87</v>
      </c>
      <c r="BH35">
        <v>283234</v>
      </c>
      <c r="BI35">
        <v>14954</v>
      </c>
      <c r="BJ35">
        <v>0.04</v>
      </c>
      <c r="BK35">
        <v>7259821</v>
      </c>
      <c r="BL35">
        <v>35468293</v>
      </c>
      <c r="BM35">
        <v>99.98</v>
      </c>
      <c r="BN35">
        <v>34810799</v>
      </c>
      <c r="BO35">
        <v>98.54</v>
      </c>
      <c r="BP35">
        <v>104356</v>
      </c>
      <c r="BQ35">
        <v>10521</v>
      </c>
      <c r="BR35">
        <v>0.03</v>
      </c>
      <c r="BS35">
        <v>42.78580753</v>
      </c>
      <c r="BT35">
        <v>41.791765380000001</v>
      </c>
      <c r="BU35">
        <v>1187446</v>
      </c>
      <c r="BV35">
        <v>36026</v>
      </c>
      <c r="BW35">
        <v>3.7633600000000001E-4</v>
      </c>
      <c r="BX35">
        <v>1189412</v>
      </c>
      <c r="BY35">
        <v>38298214</v>
      </c>
      <c r="BZ35">
        <v>92.41</v>
      </c>
      <c r="CA35">
        <v>7030695</v>
      </c>
      <c r="CB35">
        <v>32.01752046</v>
      </c>
      <c r="CC35">
        <v>9.7183250819999998</v>
      </c>
      <c r="CD35">
        <v>37.581130170000002</v>
      </c>
      <c r="CE35">
        <v>9.6733538580000005</v>
      </c>
      <c r="CF35">
        <v>27409</v>
      </c>
      <c r="CG35">
        <v>21036</v>
      </c>
      <c r="CH35">
        <v>200</v>
      </c>
      <c r="CI35">
        <v>333806</v>
      </c>
      <c r="CJ35">
        <v>265</v>
      </c>
      <c r="CK35" t="s">
        <v>97</v>
      </c>
      <c r="CL35">
        <v>123179</v>
      </c>
    </row>
    <row r="36" spans="1:90" x14ac:dyDescent="0.35">
      <c r="A36" s="3" t="s">
        <v>317</v>
      </c>
      <c r="B36" t="s">
        <v>303</v>
      </c>
      <c r="C36" t="s">
        <v>318</v>
      </c>
      <c r="D36" t="s">
        <v>86</v>
      </c>
      <c r="E36" t="s">
        <v>86</v>
      </c>
      <c r="F36" s="5" t="s">
        <v>658</v>
      </c>
      <c r="G36" s="5" t="s">
        <v>86</v>
      </c>
      <c r="H36" t="s">
        <v>319</v>
      </c>
      <c r="I36" t="s">
        <v>86</v>
      </c>
      <c r="J36" t="s">
        <v>86</v>
      </c>
      <c r="K36" t="s">
        <v>320</v>
      </c>
      <c r="L36" t="s">
        <v>307</v>
      </c>
      <c r="M36">
        <v>3</v>
      </c>
      <c r="N36" t="s">
        <v>86</v>
      </c>
      <c r="O36" t="s">
        <v>321</v>
      </c>
      <c r="P36" t="s">
        <v>95</v>
      </c>
      <c r="Q36" t="s">
        <v>86</v>
      </c>
      <c r="R36" t="s">
        <v>86</v>
      </c>
      <c r="S36" t="s">
        <v>86</v>
      </c>
      <c r="T36" t="s">
        <v>86</v>
      </c>
      <c r="U36" t="s">
        <v>86</v>
      </c>
      <c r="V36" t="s">
        <v>322</v>
      </c>
      <c r="W36" t="s">
        <v>323</v>
      </c>
      <c r="X36" t="s">
        <v>86</v>
      </c>
      <c r="Y36" t="s">
        <v>86</v>
      </c>
      <c r="Z36" t="s">
        <v>86</v>
      </c>
      <c r="AA36" t="s">
        <v>86</v>
      </c>
      <c r="AB36" t="s">
        <v>86</v>
      </c>
      <c r="AC36" t="s">
        <v>86</v>
      </c>
      <c r="AD36" t="s">
        <v>86</v>
      </c>
      <c r="AE36">
        <v>4957201108</v>
      </c>
      <c r="AF36">
        <v>49272050</v>
      </c>
      <c r="AG36">
        <v>4695891739</v>
      </c>
      <c r="AH36">
        <v>46840920</v>
      </c>
      <c r="AI36">
        <v>4659273913</v>
      </c>
      <c r="AJ36">
        <v>46472266</v>
      </c>
      <c r="AK36">
        <v>834322566</v>
      </c>
      <c r="AL36">
        <v>8312682</v>
      </c>
      <c r="AM36">
        <v>155615</v>
      </c>
      <c r="AN36">
        <v>666.85554090000005</v>
      </c>
      <c r="AO36">
        <v>103772725</v>
      </c>
      <c r="AP36">
        <v>670</v>
      </c>
      <c r="AQ36">
        <v>43574</v>
      </c>
      <c r="AR36">
        <v>43744277</v>
      </c>
      <c r="AS36">
        <v>94.03</v>
      </c>
      <c r="AT36">
        <v>42400586</v>
      </c>
      <c r="AU36">
        <v>91.24</v>
      </c>
      <c r="AV36">
        <v>841750</v>
      </c>
      <c r="AW36">
        <v>231377</v>
      </c>
      <c r="AX36">
        <v>0.5</v>
      </c>
      <c r="AY36">
        <v>7010144</v>
      </c>
      <c r="AZ36">
        <v>34.892370569999997</v>
      </c>
      <c r="BA36">
        <v>9.6097840619999992</v>
      </c>
      <c r="BB36">
        <v>41.183780429999999</v>
      </c>
      <c r="BC36">
        <v>9.5580360570000007</v>
      </c>
      <c r="BD36">
        <v>46708745</v>
      </c>
      <c r="BE36">
        <v>99.72</v>
      </c>
      <c r="BF36">
        <v>45092122</v>
      </c>
      <c r="BG36">
        <v>97.03</v>
      </c>
      <c r="BH36">
        <v>567584</v>
      </c>
      <c r="BI36">
        <v>77988</v>
      </c>
      <c r="BJ36">
        <v>0.17</v>
      </c>
      <c r="BK36">
        <v>7159133</v>
      </c>
      <c r="BL36">
        <v>39501890</v>
      </c>
      <c r="BM36">
        <v>99.91</v>
      </c>
      <c r="BN36">
        <v>38712997</v>
      </c>
      <c r="BO36">
        <v>98.23</v>
      </c>
      <c r="BP36">
        <v>201532</v>
      </c>
      <c r="BQ36">
        <v>55723</v>
      </c>
      <c r="BR36">
        <v>0.14000000000000001</v>
      </c>
      <c r="BS36">
        <v>48.898645600000002</v>
      </c>
      <c r="BT36">
        <v>47.387487870000001</v>
      </c>
      <c r="BU36">
        <v>1572653</v>
      </c>
      <c r="BV36">
        <v>35074</v>
      </c>
      <c r="BW36">
        <v>3.3798900000000002E-4</v>
      </c>
      <c r="BX36">
        <v>1574819</v>
      </c>
      <c r="BY36">
        <v>43746458</v>
      </c>
      <c r="BZ36">
        <v>94.03</v>
      </c>
      <c r="CA36">
        <v>7010896</v>
      </c>
      <c r="CB36">
        <v>34.893326860000002</v>
      </c>
      <c r="CC36">
        <v>9.613812459</v>
      </c>
      <c r="CD36">
        <v>41.18459361</v>
      </c>
      <c r="CE36">
        <v>9.5599704289999998</v>
      </c>
      <c r="CF36">
        <v>33516</v>
      </c>
      <c r="CG36">
        <v>25027</v>
      </c>
      <c r="CH36">
        <v>292</v>
      </c>
      <c r="CI36">
        <v>417889</v>
      </c>
      <c r="CJ36">
        <v>290</v>
      </c>
      <c r="CK36" t="s">
        <v>97</v>
      </c>
      <c r="CL36">
        <v>122063</v>
      </c>
    </row>
    <row r="37" spans="1:90" x14ac:dyDescent="0.35">
      <c r="A37" t="s">
        <v>324</v>
      </c>
      <c r="B37" t="s">
        <v>325</v>
      </c>
      <c r="C37" t="s">
        <v>124</v>
      </c>
      <c r="D37" t="s">
        <v>598</v>
      </c>
      <c r="E37" t="s">
        <v>659</v>
      </c>
      <c r="G37" s="5" t="s">
        <v>86</v>
      </c>
      <c r="H37" t="s">
        <v>326</v>
      </c>
      <c r="I37" t="s">
        <v>327</v>
      </c>
      <c r="J37" t="s">
        <v>328</v>
      </c>
      <c r="K37" t="s">
        <v>329</v>
      </c>
      <c r="L37" t="s">
        <v>92</v>
      </c>
      <c r="M37">
        <v>4</v>
      </c>
      <c r="N37">
        <v>3</v>
      </c>
      <c r="O37" t="s">
        <v>330</v>
      </c>
      <c r="P37" t="s">
        <v>95</v>
      </c>
      <c r="Q37" t="s">
        <v>86</v>
      </c>
      <c r="R37" t="s">
        <v>86</v>
      </c>
      <c r="S37" t="s">
        <v>86</v>
      </c>
      <c r="T37" t="s">
        <v>86</v>
      </c>
      <c r="U37" t="s">
        <v>86</v>
      </c>
      <c r="V37" t="s">
        <v>86</v>
      </c>
      <c r="W37" t="s">
        <v>86</v>
      </c>
      <c r="X37" t="s">
        <v>86</v>
      </c>
      <c r="Y37" t="s">
        <v>331</v>
      </c>
      <c r="Z37" t="s">
        <v>86</v>
      </c>
      <c r="AA37" t="s">
        <v>86</v>
      </c>
      <c r="AB37" t="s">
        <v>86</v>
      </c>
      <c r="AC37" t="s">
        <v>86</v>
      </c>
      <c r="AD37" t="s">
        <v>86</v>
      </c>
      <c r="AE37">
        <v>5479442700</v>
      </c>
      <c r="AF37">
        <v>36529618</v>
      </c>
      <c r="AG37">
        <v>5227355688</v>
      </c>
      <c r="AH37">
        <v>36143090</v>
      </c>
      <c r="AI37">
        <v>5220088566</v>
      </c>
      <c r="AJ37">
        <v>36076288</v>
      </c>
      <c r="AK37">
        <v>1075897319</v>
      </c>
      <c r="AL37">
        <v>7361090</v>
      </c>
      <c r="AM37">
        <v>147626</v>
      </c>
      <c r="AN37">
        <v>740.29620799999998</v>
      </c>
      <c r="AO37">
        <v>109286968</v>
      </c>
      <c r="AP37">
        <v>797</v>
      </c>
      <c r="AQ37">
        <v>42225</v>
      </c>
      <c r="AR37">
        <v>33280440</v>
      </c>
      <c r="AS37">
        <v>91.32</v>
      </c>
      <c r="AT37">
        <v>31279052</v>
      </c>
      <c r="AU37">
        <v>86.7</v>
      </c>
      <c r="AV37">
        <v>1233196</v>
      </c>
      <c r="AW37">
        <v>396313</v>
      </c>
      <c r="AX37">
        <v>1.1000000000000001</v>
      </c>
      <c r="AY37">
        <v>13714507</v>
      </c>
      <c r="AZ37">
        <v>23.593684119999999</v>
      </c>
      <c r="BA37">
        <v>7.2267512089999997</v>
      </c>
      <c r="BB37">
        <v>27.620214090000001</v>
      </c>
      <c r="BC37">
        <v>7.2104981600000002</v>
      </c>
      <c r="BD37">
        <v>37250323</v>
      </c>
      <c r="BE37">
        <v>98.41</v>
      </c>
      <c r="BF37">
        <v>32635192</v>
      </c>
      <c r="BG37">
        <v>90.46</v>
      </c>
      <c r="BH37">
        <v>2022844</v>
      </c>
      <c r="BI37">
        <v>365943</v>
      </c>
      <c r="BJ37">
        <v>1.01</v>
      </c>
      <c r="BK37">
        <v>14179799</v>
      </c>
      <c r="BL37">
        <v>26459683</v>
      </c>
      <c r="BM37">
        <v>99.55</v>
      </c>
      <c r="BN37">
        <v>25168206</v>
      </c>
      <c r="BO37">
        <v>96.09</v>
      </c>
      <c r="BP37">
        <v>392455</v>
      </c>
      <c r="BQ37">
        <v>209738</v>
      </c>
      <c r="BR37">
        <v>0.8</v>
      </c>
      <c r="BS37">
        <v>32.44133351</v>
      </c>
      <c r="BT37">
        <v>28.23923606</v>
      </c>
      <c r="BU37">
        <v>2249333</v>
      </c>
      <c r="BV37">
        <v>96426</v>
      </c>
      <c r="BW37">
        <v>8.8231900000000001E-4</v>
      </c>
      <c r="BX37">
        <v>2251405</v>
      </c>
      <c r="BY37">
        <v>33292310</v>
      </c>
      <c r="BZ37">
        <v>91.34</v>
      </c>
      <c r="CA37">
        <v>13720781</v>
      </c>
      <c r="CB37">
        <v>23.599500160000002</v>
      </c>
      <c r="CC37">
        <v>7.2492932689999998</v>
      </c>
      <c r="CD37">
        <v>27.622271980000001</v>
      </c>
      <c r="CE37">
        <v>7.2296748070000003</v>
      </c>
      <c r="CF37">
        <v>27492</v>
      </c>
      <c r="CG37">
        <v>21600</v>
      </c>
      <c r="CH37">
        <v>516</v>
      </c>
      <c r="CI37">
        <v>325478</v>
      </c>
      <c r="CJ37">
        <v>484</v>
      </c>
      <c r="CK37" t="s">
        <v>97</v>
      </c>
      <c r="CL37">
        <v>109146</v>
      </c>
    </row>
    <row r="38" spans="1:90" x14ac:dyDescent="0.35">
      <c r="A38" s="3" t="s">
        <v>332</v>
      </c>
      <c r="B38" t="s">
        <v>333</v>
      </c>
      <c r="C38" t="s">
        <v>334</v>
      </c>
      <c r="D38" t="s">
        <v>601</v>
      </c>
      <c r="E38" t="s">
        <v>660</v>
      </c>
      <c r="F38" s="5" t="s">
        <v>695</v>
      </c>
      <c r="G38" s="5">
        <v>52920</v>
      </c>
      <c r="H38" t="s">
        <v>335</v>
      </c>
      <c r="I38" t="s">
        <v>336</v>
      </c>
      <c r="J38" t="s">
        <v>337</v>
      </c>
      <c r="K38" t="s">
        <v>210</v>
      </c>
      <c r="L38" t="s">
        <v>168</v>
      </c>
      <c r="M38">
        <v>5</v>
      </c>
      <c r="N38" t="s">
        <v>86</v>
      </c>
      <c r="O38" t="s">
        <v>338</v>
      </c>
      <c r="P38" t="s">
        <v>95</v>
      </c>
      <c r="Q38" t="s">
        <v>86</v>
      </c>
      <c r="R38" t="s">
        <v>170</v>
      </c>
      <c r="S38" t="s">
        <v>170</v>
      </c>
      <c r="T38" t="s">
        <v>170</v>
      </c>
      <c r="U38" t="s">
        <v>170</v>
      </c>
      <c r="V38" t="s">
        <v>170</v>
      </c>
      <c r="W38" t="s">
        <v>170</v>
      </c>
      <c r="X38" t="s">
        <v>170</v>
      </c>
      <c r="Y38" t="s">
        <v>170</v>
      </c>
      <c r="Z38" t="s">
        <v>339</v>
      </c>
      <c r="AA38" t="s">
        <v>340</v>
      </c>
      <c r="AB38" t="s">
        <v>86</v>
      </c>
      <c r="AC38" t="s">
        <v>86</v>
      </c>
      <c r="AD38" t="s">
        <v>86</v>
      </c>
      <c r="AE38">
        <v>3810411446</v>
      </c>
      <c r="AF38">
        <v>37726846</v>
      </c>
      <c r="AG38">
        <v>3744300571</v>
      </c>
      <c r="AH38">
        <v>37154306</v>
      </c>
      <c r="AI38">
        <v>3648932487</v>
      </c>
      <c r="AJ38">
        <v>36200466</v>
      </c>
      <c r="AK38">
        <v>1675329948</v>
      </c>
      <c r="AL38">
        <v>16618594</v>
      </c>
      <c r="AM38">
        <v>164287</v>
      </c>
      <c r="AN38">
        <v>667.68892849999997</v>
      </c>
      <c r="AO38">
        <v>109692611</v>
      </c>
      <c r="AP38">
        <v>753</v>
      </c>
      <c r="AQ38">
        <v>44326</v>
      </c>
      <c r="AR38">
        <v>31626426</v>
      </c>
      <c r="AS38">
        <v>87.04</v>
      </c>
      <c r="AT38">
        <v>28215178</v>
      </c>
      <c r="AU38">
        <v>77.94</v>
      </c>
      <c r="AV38">
        <v>2047626</v>
      </c>
      <c r="AW38">
        <v>1099778</v>
      </c>
      <c r="AX38">
        <v>3.04</v>
      </c>
      <c r="AY38">
        <v>7362348</v>
      </c>
      <c r="AZ38">
        <v>21.296238670000001</v>
      </c>
      <c r="BA38">
        <v>9.0947599889999999</v>
      </c>
      <c r="BB38">
        <v>24.28680992</v>
      </c>
      <c r="BC38">
        <v>9.2241984899999991</v>
      </c>
      <c r="BD38">
        <v>34061978</v>
      </c>
      <c r="BE38">
        <v>92.72</v>
      </c>
      <c r="BF38">
        <v>29596144</v>
      </c>
      <c r="BG38">
        <v>81.760000000000005</v>
      </c>
      <c r="BH38">
        <v>2064954</v>
      </c>
      <c r="BI38">
        <v>1175618</v>
      </c>
      <c r="BJ38">
        <v>3.25</v>
      </c>
      <c r="BK38">
        <v>7451097</v>
      </c>
      <c r="BL38">
        <v>22178997</v>
      </c>
      <c r="BM38">
        <v>98.03</v>
      </c>
      <c r="BN38">
        <v>20690513</v>
      </c>
      <c r="BO38">
        <v>91.95</v>
      </c>
      <c r="BP38">
        <v>259665</v>
      </c>
      <c r="BQ38">
        <v>636901</v>
      </c>
      <c r="BR38">
        <v>2.83</v>
      </c>
      <c r="BS38">
        <v>26.51989464</v>
      </c>
      <c r="BT38">
        <v>23.144618120000001</v>
      </c>
      <c r="BU38">
        <v>2865361</v>
      </c>
      <c r="BV38">
        <v>23492</v>
      </c>
      <c r="BW38">
        <v>2.14162E-4</v>
      </c>
      <c r="BX38">
        <v>2867542</v>
      </c>
      <c r="BY38">
        <v>31631056</v>
      </c>
      <c r="BZ38">
        <v>87.05</v>
      </c>
      <c r="CA38">
        <v>7364449</v>
      </c>
      <c r="CB38">
        <v>21.297046290000001</v>
      </c>
      <c r="CC38">
        <v>9.0988139050000001</v>
      </c>
      <c r="CD38">
        <v>24.287223529999999</v>
      </c>
      <c r="CE38">
        <v>9.2279177780000001</v>
      </c>
      <c r="CF38">
        <v>45053</v>
      </c>
      <c r="CG38">
        <v>32009</v>
      </c>
      <c r="CH38">
        <v>312</v>
      </c>
      <c r="CI38">
        <v>553484</v>
      </c>
      <c r="CJ38">
        <v>343</v>
      </c>
      <c r="CK38" t="s">
        <v>97</v>
      </c>
      <c r="CL38">
        <v>117652</v>
      </c>
    </row>
    <row r="39" spans="1:90" x14ac:dyDescent="0.35">
      <c r="A39" s="3" t="s">
        <v>341</v>
      </c>
      <c r="B39" t="s">
        <v>333</v>
      </c>
      <c r="C39" t="s">
        <v>342</v>
      </c>
      <c r="D39" t="s">
        <v>598</v>
      </c>
      <c r="E39" t="s">
        <v>661</v>
      </c>
      <c r="F39" s="5" t="s">
        <v>695</v>
      </c>
      <c r="G39" s="5">
        <v>52922</v>
      </c>
      <c r="H39" t="s">
        <v>343</v>
      </c>
      <c r="I39" t="s">
        <v>86</v>
      </c>
      <c r="J39" t="s">
        <v>86</v>
      </c>
      <c r="K39" t="s">
        <v>210</v>
      </c>
      <c r="L39" t="s">
        <v>168</v>
      </c>
      <c r="M39">
        <v>5</v>
      </c>
      <c r="N39" t="s">
        <v>86</v>
      </c>
      <c r="O39" t="s">
        <v>344</v>
      </c>
      <c r="P39" t="s">
        <v>95</v>
      </c>
      <c r="Q39" t="s">
        <v>86</v>
      </c>
      <c r="R39" t="s">
        <v>170</v>
      </c>
      <c r="S39" t="s">
        <v>170</v>
      </c>
      <c r="T39" t="s">
        <v>170</v>
      </c>
      <c r="U39" t="s">
        <v>170</v>
      </c>
      <c r="V39" t="s">
        <v>170</v>
      </c>
      <c r="W39" t="s">
        <v>170</v>
      </c>
      <c r="X39" t="s">
        <v>170</v>
      </c>
      <c r="Y39" t="s">
        <v>170</v>
      </c>
      <c r="Z39" t="s">
        <v>345</v>
      </c>
      <c r="AA39" t="s">
        <v>346</v>
      </c>
      <c r="AB39" t="s">
        <v>86</v>
      </c>
      <c r="AC39" t="s">
        <v>86</v>
      </c>
      <c r="AD39" t="s">
        <v>86</v>
      </c>
      <c r="AE39">
        <v>3545298768</v>
      </c>
      <c r="AF39">
        <v>35101968</v>
      </c>
      <c r="AG39">
        <v>3528969221</v>
      </c>
      <c r="AH39">
        <v>35020122</v>
      </c>
      <c r="AI39">
        <v>3439245841</v>
      </c>
      <c r="AJ39">
        <v>34126448</v>
      </c>
      <c r="AK39">
        <v>1360483364</v>
      </c>
      <c r="AL39">
        <v>13494122</v>
      </c>
      <c r="AM39">
        <v>147242</v>
      </c>
      <c r="AN39">
        <v>718.44487990000005</v>
      </c>
      <c r="AO39">
        <v>105785261</v>
      </c>
      <c r="AP39">
        <v>773</v>
      </c>
      <c r="AQ39">
        <v>40407</v>
      </c>
      <c r="AR39">
        <v>30159414</v>
      </c>
      <c r="AS39">
        <v>88.06</v>
      </c>
      <c r="AT39">
        <v>27514336</v>
      </c>
      <c r="AU39">
        <v>80.62</v>
      </c>
      <c r="AV39">
        <v>1487496</v>
      </c>
      <c r="AW39">
        <v>926965</v>
      </c>
      <c r="AX39">
        <v>2.72</v>
      </c>
      <c r="AY39">
        <v>5826145</v>
      </c>
      <c r="AZ39">
        <v>22.133617090000001</v>
      </c>
      <c r="BA39">
        <v>8.8132847160000001</v>
      </c>
      <c r="BB39">
        <v>25.431673709999998</v>
      </c>
      <c r="BC39">
        <v>8.8505438109999996</v>
      </c>
      <c r="BD39">
        <v>32496884</v>
      </c>
      <c r="BE39">
        <v>93.79</v>
      </c>
      <c r="BF39">
        <v>28461234</v>
      </c>
      <c r="BG39">
        <v>83.4</v>
      </c>
      <c r="BH39">
        <v>1819312</v>
      </c>
      <c r="BI39">
        <v>1009103</v>
      </c>
      <c r="BJ39">
        <v>2.96</v>
      </c>
      <c r="BK39">
        <v>5944767</v>
      </c>
      <c r="BL39">
        <v>21957434</v>
      </c>
      <c r="BM39">
        <v>98.21</v>
      </c>
      <c r="BN39">
        <v>20503860</v>
      </c>
      <c r="BO39">
        <v>92.29</v>
      </c>
      <c r="BP39">
        <v>233024</v>
      </c>
      <c r="BQ39">
        <v>572352</v>
      </c>
      <c r="BR39">
        <v>2.58</v>
      </c>
      <c r="BS39">
        <v>28.00676425</v>
      </c>
      <c r="BT39">
        <v>24.50924101</v>
      </c>
      <c r="BU39">
        <v>1984064</v>
      </c>
      <c r="BV39">
        <v>20316</v>
      </c>
      <c r="BW39">
        <v>1.9204899999999999E-4</v>
      </c>
      <c r="BX39">
        <v>1987924</v>
      </c>
      <c r="BY39">
        <v>30164218</v>
      </c>
      <c r="BZ39">
        <v>88.08</v>
      </c>
      <c r="CA39">
        <v>5827679</v>
      </c>
      <c r="CB39">
        <v>22.135429080000002</v>
      </c>
      <c r="CC39">
        <v>8.8216209380000006</v>
      </c>
      <c r="CD39">
        <v>25.432266689999999</v>
      </c>
      <c r="CE39">
        <v>8.8581018349999994</v>
      </c>
      <c r="CF39">
        <v>36407</v>
      </c>
      <c r="CG39">
        <v>25997</v>
      </c>
      <c r="CH39">
        <v>260</v>
      </c>
      <c r="CI39">
        <v>442795</v>
      </c>
      <c r="CJ39">
        <v>455</v>
      </c>
      <c r="CK39" t="s">
        <v>97</v>
      </c>
      <c r="CL39">
        <v>118872</v>
      </c>
    </row>
    <row r="40" spans="1:90" x14ac:dyDescent="0.35">
      <c r="A40" s="3" t="s">
        <v>347</v>
      </c>
      <c r="B40" t="s">
        <v>333</v>
      </c>
      <c r="C40" t="s">
        <v>260</v>
      </c>
      <c r="D40" t="s">
        <v>598</v>
      </c>
      <c r="E40" t="s">
        <v>662</v>
      </c>
      <c r="F40" s="5" t="s">
        <v>695</v>
      </c>
      <c r="G40" s="5">
        <v>52924</v>
      </c>
      <c r="H40" t="s">
        <v>348</v>
      </c>
      <c r="I40" t="s">
        <v>86</v>
      </c>
      <c r="J40" t="s">
        <v>86</v>
      </c>
      <c r="K40" t="s">
        <v>210</v>
      </c>
      <c r="L40" t="s">
        <v>168</v>
      </c>
      <c r="M40">
        <v>5</v>
      </c>
      <c r="N40" t="s">
        <v>86</v>
      </c>
      <c r="O40" t="s">
        <v>349</v>
      </c>
      <c r="P40" t="s">
        <v>95</v>
      </c>
      <c r="Q40" t="s">
        <v>86</v>
      </c>
      <c r="R40" t="s">
        <v>170</v>
      </c>
      <c r="S40" t="s">
        <v>170</v>
      </c>
      <c r="T40" t="s">
        <v>170</v>
      </c>
      <c r="U40" t="s">
        <v>170</v>
      </c>
      <c r="V40" t="s">
        <v>170</v>
      </c>
      <c r="W40" t="s">
        <v>170</v>
      </c>
      <c r="X40" t="s">
        <v>170</v>
      </c>
      <c r="Y40" t="s">
        <v>170</v>
      </c>
      <c r="Z40" t="s">
        <v>350</v>
      </c>
      <c r="AA40" t="s">
        <v>351</v>
      </c>
      <c r="AB40" t="s">
        <v>86</v>
      </c>
      <c r="AC40" t="s">
        <v>86</v>
      </c>
      <c r="AD40" t="s">
        <v>86</v>
      </c>
      <c r="AE40">
        <v>3735214522</v>
      </c>
      <c r="AF40">
        <v>36982322</v>
      </c>
      <c r="AG40">
        <v>3696918182</v>
      </c>
      <c r="AH40">
        <v>36721708</v>
      </c>
      <c r="AI40">
        <v>3597947342</v>
      </c>
      <c r="AJ40">
        <v>35733120</v>
      </c>
      <c r="AK40">
        <v>1496377816</v>
      </c>
      <c r="AL40">
        <v>14843962</v>
      </c>
      <c r="AM40">
        <v>148435</v>
      </c>
      <c r="AN40">
        <v>735.59884799999998</v>
      </c>
      <c r="AO40">
        <v>109188615</v>
      </c>
      <c r="AP40">
        <v>791</v>
      </c>
      <c r="AQ40">
        <v>40838</v>
      </c>
      <c r="AR40">
        <v>31536293</v>
      </c>
      <c r="AS40">
        <v>87.94</v>
      </c>
      <c r="AT40">
        <v>28902108</v>
      </c>
      <c r="AU40">
        <v>80.88</v>
      </c>
      <c r="AV40">
        <v>1438220</v>
      </c>
      <c r="AW40">
        <v>985821</v>
      </c>
      <c r="AX40">
        <v>2.76</v>
      </c>
      <c r="AY40">
        <v>6508630</v>
      </c>
      <c r="AZ40">
        <v>22.01263745</v>
      </c>
      <c r="BA40">
        <v>9.1334226699999999</v>
      </c>
      <c r="BB40">
        <v>25.205114850000001</v>
      </c>
      <c r="BC40">
        <v>9.1274290189999991</v>
      </c>
      <c r="BD40">
        <v>34102580</v>
      </c>
      <c r="BE40">
        <v>94.07</v>
      </c>
      <c r="BF40">
        <v>30083998</v>
      </c>
      <c r="BG40">
        <v>84.19</v>
      </c>
      <c r="BH40">
        <v>1903126</v>
      </c>
      <c r="BI40">
        <v>1059349</v>
      </c>
      <c r="BJ40">
        <v>2.96</v>
      </c>
      <c r="BK40">
        <v>6623769</v>
      </c>
      <c r="BL40">
        <v>22701649</v>
      </c>
      <c r="BM40">
        <v>98.24</v>
      </c>
      <c r="BN40">
        <v>21405494</v>
      </c>
      <c r="BO40">
        <v>93.07</v>
      </c>
      <c r="BP40">
        <v>241922</v>
      </c>
      <c r="BQ40">
        <v>585681</v>
      </c>
      <c r="BR40">
        <v>2.5499999999999998</v>
      </c>
      <c r="BS40">
        <v>28.328375820000002</v>
      </c>
      <c r="BT40">
        <v>24.815732910000001</v>
      </c>
      <c r="BU40">
        <v>1939627</v>
      </c>
      <c r="BV40">
        <v>18401</v>
      </c>
      <c r="BW40">
        <v>1.6852499999999999E-4</v>
      </c>
      <c r="BX40">
        <v>1942193</v>
      </c>
      <c r="BY40">
        <v>31541291</v>
      </c>
      <c r="BZ40">
        <v>87.95</v>
      </c>
      <c r="CA40">
        <v>6510377</v>
      </c>
      <c r="CB40">
        <v>22.014057229999999</v>
      </c>
      <c r="CC40">
        <v>9.1396602310000006</v>
      </c>
      <c r="CD40">
        <v>25.205002589999999</v>
      </c>
      <c r="CE40">
        <v>9.1392985170000003</v>
      </c>
      <c r="CF40">
        <v>37190</v>
      </c>
      <c r="CG40">
        <v>25598</v>
      </c>
      <c r="CH40">
        <v>264</v>
      </c>
      <c r="CI40">
        <v>442120</v>
      </c>
      <c r="CJ40">
        <v>305</v>
      </c>
      <c r="CK40" t="s">
        <v>97</v>
      </c>
      <c r="CL40">
        <v>120191</v>
      </c>
    </row>
    <row r="41" spans="1:90" x14ac:dyDescent="0.35">
      <c r="A41" s="3" t="s">
        <v>352</v>
      </c>
      <c r="B41" t="s">
        <v>333</v>
      </c>
      <c r="C41" t="s">
        <v>353</v>
      </c>
      <c r="D41" t="s">
        <v>598</v>
      </c>
      <c r="E41" t="s">
        <v>663</v>
      </c>
      <c r="F41" s="5" t="s">
        <v>695</v>
      </c>
      <c r="G41" s="5">
        <v>53916</v>
      </c>
      <c r="H41" t="s">
        <v>354</v>
      </c>
      <c r="I41" t="s">
        <v>86</v>
      </c>
      <c r="J41" t="s">
        <v>86</v>
      </c>
      <c r="K41" t="s">
        <v>210</v>
      </c>
      <c r="L41" t="s">
        <v>168</v>
      </c>
      <c r="M41">
        <v>5</v>
      </c>
      <c r="N41" t="s">
        <v>86</v>
      </c>
      <c r="O41" t="s">
        <v>355</v>
      </c>
      <c r="P41" t="s">
        <v>95</v>
      </c>
      <c r="Q41" t="s">
        <v>86</v>
      </c>
      <c r="R41" t="s">
        <v>170</v>
      </c>
      <c r="S41" t="s">
        <v>170</v>
      </c>
      <c r="T41" t="s">
        <v>170</v>
      </c>
      <c r="U41" t="s">
        <v>170</v>
      </c>
      <c r="V41" t="s">
        <v>170</v>
      </c>
      <c r="W41" t="s">
        <v>170</v>
      </c>
      <c r="X41" t="s">
        <v>170</v>
      </c>
      <c r="Y41" t="s">
        <v>170</v>
      </c>
      <c r="Z41" t="s">
        <v>231</v>
      </c>
      <c r="AA41" t="s">
        <v>231</v>
      </c>
      <c r="AB41" t="s">
        <v>86</v>
      </c>
      <c r="AC41" t="s">
        <v>86</v>
      </c>
      <c r="AD41" t="s">
        <v>86</v>
      </c>
      <c r="AE41">
        <v>2153983166</v>
      </c>
      <c r="AF41">
        <v>21326566</v>
      </c>
      <c r="AG41">
        <v>2002465133</v>
      </c>
      <c r="AH41">
        <v>19935322</v>
      </c>
      <c r="AI41">
        <v>1965178164</v>
      </c>
      <c r="AJ41">
        <v>19552510</v>
      </c>
      <c r="AK41">
        <v>1274073412</v>
      </c>
      <c r="AL41">
        <v>12645656</v>
      </c>
      <c r="AM41">
        <v>107008</v>
      </c>
      <c r="AN41">
        <v>781.32365800000002</v>
      </c>
      <c r="AO41">
        <v>83607882</v>
      </c>
      <c r="AP41">
        <v>791</v>
      </c>
      <c r="AQ41">
        <v>32108</v>
      </c>
      <c r="AR41">
        <v>16246567</v>
      </c>
      <c r="AS41">
        <v>82.71</v>
      </c>
      <c r="AT41">
        <v>14658696</v>
      </c>
      <c r="AU41">
        <v>74.97</v>
      </c>
      <c r="AV41">
        <v>634720</v>
      </c>
      <c r="AW41">
        <v>789182</v>
      </c>
      <c r="AX41">
        <v>4.04</v>
      </c>
      <c r="AY41">
        <v>3119050</v>
      </c>
      <c r="AZ41">
        <v>14.91046306</v>
      </c>
      <c r="BA41">
        <v>6.8493604689999996</v>
      </c>
      <c r="BB41">
        <v>16.929056849999998</v>
      </c>
      <c r="BC41">
        <v>6.7843853430000003</v>
      </c>
      <c r="BD41">
        <v>18220384</v>
      </c>
      <c r="BE41">
        <v>91.88</v>
      </c>
      <c r="BF41">
        <v>15709830</v>
      </c>
      <c r="BG41">
        <v>80.349999999999994</v>
      </c>
      <c r="BH41">
        <v>1123784</v>
      </c>
      <c r="BI41">
        <v>737037</v>
      </c>
      <c r="BJ41">
        <v>3.77</v>
      </c>
      <c r="BK41">
        <v>3039451</v>
      </c>
      <c r="BL41">
        <v>11622779</v>
      </c>
      <c r="BM41">
        <v>97.65</v>
      </c>
      <c r="BN41">
        <v>10765613</v>
      </c>
      <c r="BO41">
        <v>90.92</v>
      </c>
      <c r="BP41">
        <v>138900</v>
      </c>
      <c r="BQ41">
        <v>398067</v>
      </c>
      <c r="BR41">
        <v>3.36</v>
      </c>
      <c r="BS41">
        <v>14.992905070000001</v>
      </c>
      <c r="BT41">
        <v>13.023597840000001</v>
      </c>
      <c r="BU41">
        <v>1242545</v>
      </c>
      <c r="BV41">
        <v>18790</v>
      </c>
      <c r="BW41">
        <v>2.2473999999999999E-4</v>
      </c>
      <c r="BX41">
        <v>1244983</v>
      </c>
      <c r="BY41">
        <v>16250087</v>
      </c>
      <c r="BZ41">
        <v>82.73</v>
      </c>
      <c r="CA41">
        <v>3119396</v>
      </c>
      <c r="CB41">
        <v>14.91342556</v>
      </c>
      <c r="CC41">
        <v>6.8597144429999997</v>
      </c>
      <c r="CD41">
        <v>16.930157430000001</v>
      </c>
      <c r="CE41">
        <v>6.7941520420000003</v>
      </c>
      <c r="CF41">
        <v>26284</v>
      </c>
      <c r="CG41">
        <v>19429</v>
      </c>
      <c r="CH41">
        <v>170</v>
      </c>
      <c r="CI41">
        <v>312551</v>
      </c>
      <c r="CJ41">
        <v>255</v>
      </c>
      <c r="CK41" t="s">
        <v>97</v>
      </c>
      <c r="CL41">
        <v>103671</v>
      </c>
    </row>
    <row r="42" spans="1:90" x14ac:dyDescent="0.35">
      <c r="A42" t="s">
        <v>624</v>
      </c>
      <c r="B42" t="s">
        <v>623</v>
      </c>
      <c r="C42" t="s">
        <v>356</v>
      </c>
      <c r="D42" t="s">
        <v>627</v>
      </c>
      <c r="E42" t="s">
        <v>664</v>
      </c>
      <c r="G42" s="5" t="s">
        <v>86</v>
      </c>
      <c r="H42" t="s">
        <v>357</v>
      </c>
      <c r="I42" t="s">
        <v>86</v>
      </c>
      <c r="J42" t="s">
        <v>86</v>
      </c>
      <c r="K42" t="s">
        <v>139</v>
      </c>
      <c r="L42" t="s">
        <v>120</v>
      </c>
      <c r="M42">
        <v>1</v>
      </c>
      <c r="N42" t="s">
        <v>86</v>
      </c>
      <c r="O42" t="s">
        <v>358</v>
      </c>
      <c r="P42" t="s">
        <v>95</v>
      </c>
      <c r="Q42">
        <v>69</v>
      </c>
      <c r="R42" t="s">
        <v>358</v>
      </c>
      <c r="S42">
        <v>40</v>
      </c>
      <c r="T42" t="s">
        <v>86</v>
      </c>
      <c r="U42" t="s">
        <v>86</v>
      </c>
      <c r="V42" t="s">
        <v>86</v>
      </c>
      <c r="W42" t="s">
        <v>86</v>
      </c>
      <c r="X42" t="s">
        <v>86</v>
      </c>
      <c r="Y42" t="s">
        <v>86</v>
      </c>
      <c r="Z42" t="s">
        <v>86</v>
      </c>
      <c r="AA42" t="s">
        <v>86</v>
      </c>
      <c r="AB42" t="s">
        <v>86</v>
      </c>
      <c r="AC42" t="s">
        <v>86</v>
      </c>
      <c r="AD42" t="s">
        <v>86</v>
      </c>
      <c r="AE42">
        <v>1779178688</v>
      </c>
      <c r="AF42">
        <v>23597540</v>
      </c>
      <c r="AG42">
        <v>1715314694</v>
      </c>
      <c r="AH42">
        <v>22761508</v>
      </c>
      <c r="AI42">
        <v>1714169531</v>
      </c>
      <c r="AJ42">
        <v>22744587</v>
      </c>
      <c r="AK42">
        <v>1468798132</v>
      </c>
      <c r="AL42">
        <v>19484625</v>
      </c>
      <c r="AM42">
        <v>117765</v>
      </c>
      <c r="AN42">
        <v>659.38294910000002</v>
      </c>
      <c r="AO42">
        <v>77652233</v>
      </c>
      <c r="AP42">
        <v>674</v>
      </c>
      <c r="AQ42">
        <v>37349</v>
      </c>
      <c r="AR42">
        <v>20423829</v>
      </c>
      <c r="AS42">
        <v>83.36</v>
      </c>
      <c r="AT42">
        <v>17100432</v>
      </c>
      <c r="AU42">
        <v>77.22</v>
      </c>
      <c r="AV42">
        <v>607876</v>
      </c>
      <c r="AW42">
        <v>764139</v>
      </c>
      <c r="AX42">
        <v>3.45</v>
      </c>
      <c r="AY42">
        <v>4194379</v>
      </c>
      <c r="AZ42">
        <v>15.44009544</v>
      </c>
      <c r="BA42">
        <v>5.8511552870000001</v>
      </c>
      <c r="BB42">
        <v>17.837587169999999</v>
      </c>
      <c r="BC42">
        <v>5.8360904070000004</v>
      </c>
      <c r="BD42">
        <v>19719606</v>
      </c>
      <c r="BE42">
        <v>80.38</v>
      </c>
      <c r="BF42">
        <v>15800038</v>
      </c>
      <c r="BG42">
        <v>71.349999999999994</v>
      </c>
      <c r="BH42">
        <v>427982</v>
      </c>
      <c r="BI42">
        <v>1643745</v>
      </c>
      <c r="BJ42">
        <v>7.42</v>
      </c>
      <c r="BK42">
        <v>3969868</v>
      </c>
      <c r="BL42">
        <v>13729959</v>
      </c>
      <c r="BM42">
        <v>93.63</v>
      </c>
      <c r="BN42">
        <v>11009643</v>
      </c>
      <c r="BO42">
        <v>81.64</v>
      </c>
      <c r="BP42">
        <v>113062</v>
      </c>
      <c r="BQ42">
        <v>1221612</v>
      </c>
      <c r="BR42">
        <v>9.06</v>
      </c>
      <c r="BS42">
        <v>14.733227879999999</v>
      </c>
      <c r="BT42">
        <v>11.88365452</v>
      </c>
      <c r="BU42">
        <v>828504</v>
      </c>
      <c r="BV42">
        <v>10470</v>
      </c>
      <c r="BW42">
        <v>1.3483200000000001E-4</v>
      </c>
      <c r="BX42">
        <v>829553</v>
      </c>
      <c r="BY42">
        <v>20424329</v>
      </c>
      <c r="BZ42">
        <v>83.36</v>
      </c>
      <c r="CA42">
        <v>4194511</v>
      </c>
      <c r="CB42">
        <v>15.44090999</v>
      </c>
      <c r="CC42">
        <v>5.8537756239999998</v>
      </c>
      <c r="CD42">
        <v>17.83807367</v>
      </c>
      <c r="CE42">
        <v>5.8370190429999997</v>
      </c>
      <c r="CF42">
        <v>16703</v>
      </c>
      <c r="CG42">
        <v>13477</v>
      </c>
      <c r="CH42">
        <v>115</v>
      </c>
      <c r="CI42">
        <v>251360</v>
      </c>
      <c r="CJ42">
        <v>149</v>
      </c>
      <c r="CK42" t="s">
        <v>97</v>
      </c>
      <c r="CL42">
        <v>103698</v>
      </c>
    </row>
    <row r="43" spans="1:90" x14ac:dyDescent="0.35">
      <c r="A43" s="3" t="s">
        <v>359</v>
      </c>
      <c r="B43" t="s">
        <v>360</v>
      </c>
      <c r="C43" t="s">
        <v>361</v>
      </c>
      <c r="D43" t="s">
        <v>599</v>
      </c>
      <c r="E43" t="s">
        <v>665</v>
      </c>
      <c r="F43" s="5" t="s">
        <v>637</v>
      </c>
      <c r="G43" s="5" t="s">
        <v>86</v>
      </c>
      <c r="H43" t="s">
        <v>362</v>
      </c>
      <c r="I43" t="s">
        <v>86</v>
      </c>
      <c r="J43" t="s">
        <v>86</v>
      </c>
      <c r="K43" t="s">
        <v>139</v>
      </c>
      <c r="L43" t="s">
        <v>120</v>
      </c>
      <c r="M43">
        <v>1</v>
      </c>
      <c r="N43" t="s">
        <v>86</v>
      </c>
      <c r="O43" t="s">
        <v>363</v>
      </c>
      <c r="P43" t="s">
        <v>95</v>
      </c>
      <c r="Q43">
        <v>53</v>
      </c>
      <c r="R43" t="s">
        <v>364</v>
      </c>
      <c r="S43">
        <v>24</v>
      </c>
      <c r="T43" t="s">
        <v>86</v>
      </c>
      <c r="U43" t="s">
        <v>86</v>
      </c>
      <c r="V43" t="s">
        <v>86</v>
      </c>
      <c r="W43" t="s">
        <v>86</v>
      </c>
      <c r="X43" t="s">
        <v>86</v>
      </c>
      <c r="Y43" t="s">
        <v>86</v>
      </c>
      <c r="Z43" t="s">
        <v>86</v>
      </c>
      <c r="AA43" t="s">
        <v>86</v>
      </c>
      <c r="AB43" t="s">
        <v>86</v>
      </c>
      <c r="AC43" t="s">
        <v>86</v>
      </c>
      <c r="AD43" t="s">
        <v>86</v>
      </c>
      <c r="AE43">
        <v>2518711667</v>
      </c>
      <c r="AF43">
        <v>33413057</v>
      </c>
      <c r="AG43">
        <v>2427042083</v>
      </c>
      <c r="AH43">
        <v>32221768</v>
      </c>
      <c r="AI43">
        <v>2425687156</v>
      </c>
      <c r="AJ43">
        <v>32197535</v>
      </c>
      <c r="AK43">
        <v>1961429622</v>
      </c>
      <c r="AL43">
        <v>26029595</v>
      </c>
      <c r="AM43">
        <v>141395</v>
      </c>
      <c r="AN43">
        <v>695.35788390000005</v>
      </c>
      <c r="AO43">
        <v>98320128</v>
      </c>
      <c r="AP43">
        <v>707</v>
      </c>
      <c r="AQ43">
        <v>43754</v>
      </c>
      <c r="AR43">
        <v>30146918</v>
      </c>
      <c r="AS43">
        <v>86.95</v>
      </c>
      <c r="AT43">
        <v>25783576</v>
      </c>
      <c r="AU43">
        <v>82.24</v>
      </c>
      <c r="AV43">
        <v>701476</v>
      </c>
      <c r="AW43">
        <v>781692</v>
      </c>
      <c r="AX43">
        <v>2.4900000000000002</v>
      </c>
      <c r="AY43">
        <v>6103065</v>
      </c>
      <c r="AZ43">
        <v>18.20638276</v>
      </c>
      <c r="BA43">
        <v>6.194695243</v>
      </c>
      <c r="BB43">
        <v>21.192875279999999</v>
      </c>
      <c r="BC43">
        <v>6.2938647970000003</v>
      </c>
      <c r="BD43">
        <v>29430668</v>
      </c>
      <c r="BE43">
        <v>84.78</v>
      </c>
      <c r="BF43">
        <v>24315630</v>
      </c>
      <c r="BG43">
        <v>77.55</v>
      </c>
      <c r="BH43">
        <v>536622</v>
      </c>
      <c r="BI43">
        <v>1922459</v>
      </c>
      <c r="BJ43">
        <v>6.13</v>
      </c>
      <c r="BK43">
        <v>5928596</v>
      </c>
      <c r="BL43">
        <v>20725199</v>
      </c>
      <c r="BM43">
        <v>95.01</v>
      </c>
      <c r="BN43">
        <v>17165075</v>
      </c>
      <c r="BO43">
        <v>85.66</v>
      </c>
      <c r="BP43">
        <v>137209</v>
      </c>
      <c r="BQ43">
        <v>1435069</v>
      </c>
      <c r="BR43">
        <v>7.16</v>
      </c>
      <c r="BS43">
        <v>20.821799299999999</v>
      </c>
      <c r="BT43">
        <v>17.916771229999998</v>
      </c>
      <c r="BU43">
        <v>863240</v>
      </c>
      <c r="BV43">
        <v>9490</v>
      </c>
      <c r="BW43" s="1">
        <v>9.6500000000000001E-5</v>
      </c>
      <c r="BX43">
        <v>863411</v>
      </c>
      <c r="BY43">
        <v>30147260</v>
      </c>
      <c r="BZ43">
        <v>86.95</v>
      </c>
      <c r="CA43">
        <v>6103058</v>
      </c>
      <c r="CB43">
        <v>18.206915370000001</v>
      </c>
      <c r="CC43">
        <v>6.1954003139999996</v>
      </c>
      <c r="CD43">
        <v>21.193152810000001</v>
      </c>
      <c r="CE43">
        <v>6.2950301639999999</v>
      </c>
      <c r="CF43">
        <v>14284</v>
      </c>
      <c r="CG43">
        <v>11361</v>
      </c>
      <c r="CH43">
        <v>45</v>
      </c>
      <c r="CI43">
        <v>201516</v>
      </c>
      <c r="CJ43">
        <v>92</v>
      </c>
      <c r="CK43" t="s">
        <v>97</v>
      </c>
      <c r="CL43">
        <v>122179</v>
      </c>
    </row>
    <row r="44" spans="1:90" x14ac:dyDescent="0.35">
      <c r="A44" t="s">
        <v>365</v>
      </c>
      <c r="B44" t="s">
        <v>366</v>
      </c>
      <c r="C44" t="s">
        <v>367</v>
      </c>
      <c r="D44" t="s">
        <v>598</v>
      </c>
      <c r="E44" t="s">
        <v>666</v>
      </c>
      <c r="G44" s="5" t="s">
        <v>86</v>
      </c>
      <c r="H44" t="s">
        <v>368</v>
      </c>
      <c r="I44" t="s">
        <v>86</v>
      </c>
      <c r="J44" t="s">
        <v>86</v>
      </c>
      <c r="K44" t="s">
        <v>369</v>
      </c>
      <c r="L44" t="s">
        <v>92</v>
      </c>
      <c r="M44">
        <v>4</v>
      </c>
      <c r="N44">
        <v>1</v>
      </c>
      <c r="O44" t="s">
        <v>370</v>
      </c>
      <c r="P44" t="s">
        <v>95</v>
      </c>
      <c r="Q44" t="s">
        <v>86</v>
      </c>
      <c r="R44" t="s">
        <v>86</v>
      </c>
      <c r="S44" t="s">
        <v>86</v>
      </c>
      <c r="T44" t="s">
        <v>86</v>
      </c>
      <c r="U44" t="s">
        <v>86</v>
      </c>
      <c r="V44" t="s">
        <v>86</v>
      </c>
      <c r="W44" t="s">
        <v>86</v>
      </c>
      <c r="X44" t="s">
        <v>371</v>
      </c>
      <c r="Y44" t="s">
        <v>86</v>
      </c>
      <c r="Z44" t="s">
        <v>86</v>
      </c>
      <c r="AA44" t="s">
        <v>86</v>
      </c>
      <c r="AB44" t="s">
        <v>86</v>
      </c>
      <c r="AC44" t="s">
        <v>86</v>
      </c>
      <c r="AD44" t="s">
        <v>86</v>
      </c>
      <c r="AE44">
        <v>6537484800</v>
      </c>
      <c r="AF44">
        <v>43583232</v>
      </c>
      <c r="AG44">
        <v>6387493010</v>
      </c>
      <c r="AH44">
        <v>43026862</v>
      </c>
      <c r="AI44">
        <v>6383001732</v>
      </c>
      <c r="AJ44">
        <v>42991926</v>
      </c>
      <c r="AK44">
        <v>1611526402</v>
      </c>
      <c r="AL44">
        <v>10812802</v>
      </c>
      <c r="AM44">
        <v>130719</v>
      </c>
      <c r="AN44">
        <v>1039.088051</v>
      </c>
      <c r="AO44">
        <v>135828551</v>
      </c>
      <c r="AP44">
        <v>1014</v>
      </c>
      <c r="AQ44">
        <v>38070</v>
      </c>
      <c r="AR44">
        <v>41444594</v>
      </c>
      <c r="AS44">
        <v>95.52</v>
      </c>
      <c r="AT44">
        <v>39008326</v>
      </c>
      <c r="AU44">
        <v>90.73</v>
      </c>
      <c r="AV44">
        <v>1340660</v>
      </c>
      <c r="AW44">
        <v>681959</v>
      </c>
      <c r="AX44">
        <v>1.59</v>
      </c>
      <c r="AY44">
        <v>16697999</v>
      </c>
      <c r="AZ44">
        <v>25.302561709999999</v>
      </c>
      <c r="BA44">
        <v>7.536361823</v>
      </c>
      <c r="BB44">
        <v>29.730293490000001</v>
      </c>
      <c r="BC44">
        <v>7.601164657</v>
      </c>
      <c r="BD44">
        <v>44648832</v>
      </c>
      <c r="BE44">
        <v>98.62</v>
      </c>
      <c r="BF44">
        <v>38300166</v>
      </c>
      <c r="BG44">
        <v>89.09</v>
      </c>
      <c r="BH44">
        <v>2753730</v>
      </c>
      <c r="BI44">
        <v>439035</v>
      </c>
      <c r="BJ44">
        <v>1.02</v>
      </c>
      <c r="BK44">
        <v>16598916</v>
      </c>
      <c r="BL44">
        <v>31998479</v>
      </c>
      <c r="BM44">
        <v>99.57</v>
      </c>
      <c r="BN44">
        <v>29964339</v>
      </c>
      <c r="BO44">
        <v>95.13</v>
      </c>
      <c r="BP44">
        <v>514564</v>
      </c>
      <c r="BQ44">
        <v>239918</v>
      </c>
      <c r="BR44">
        <v>0.76</v>
      </c>
      <c r="BS44">
        <v>38.33925662</v>
      </c>
      <c r="BT44">
        <v>36.116199360000003</v>
      </c>
      <c r="BU44">
        <v>923150</v>
      </c>
      <c r="BV44">
        <v>96173</v>
      </c>
      <c r="BW44">
        <v>7.0804699999999995E-4</v>
      </c>
      <c r="BX44">
        <v>925071</v>
      </c>
      <c r="BY44">
        <v>41450160</v>
      </c>
      <c r="BZ44">
        <v>95.53</v>
      </c>
      <c r="CA44">
        <v>16698093</v>
      </c>
      <c r="CB44">
        <v>25.307737079999999</v>
      </c>
      <c r="CC44">
        <v>7.5515043019999997</v>
      </c>
      <c r="CD44">
        <v>29.733090789999999</v>
      </c>
      <c r="CE44">
        <v>7.614944607</v>
      </c>
      <c r="CF44">
        <v>23836</v>
      </c>
      <c r="CG44">
        <v>19944</v>
      </c>
      <c r="CH44">
        <v>432</v>
      </c>
      <c r="CI44">
        <v>226820</v>
      </c>
      <c r="CJ44">
        <v>368</v>
      </c>
      <c r="CK44" t="s">
        <v>97</v>
      </c>
      <c r="CL44">
        <v>132190</v>
      </c>
    </row>
    <row r="45" spans="1:90" x14ac:dyDescent="0.35">
      <c r="A45" t="s">
        <v>372</v>
      </c>
      <c r="B45" t="s">
        <v>373</v>
      </c>
      <c r="C45" t="s">
        <v>374</v>
      </c>
      <c r="D45" t="s">
        <v>622</v>
      </c>
      <c r="E45" t="s">
        <v>667</v>
      </c>
      <c r="G45" s="5" t="s">
        <v>86</v>
      </c>
      <c r="H45" t="s">
        <v>375</v>
      </c>
      <c r="I45" t="s">
        <v>376</v>
      </c>
      <c r="J45" t="s">
        <v>86</v>
      </c>
      <c r="K45" t="s">
        <v>102</v>
      </c>
      <c r="L45" t="s">
        <v>92</v>
      </c>
      <c r="M45">
        <v>4</v>
      </c>
      <c r="N45">
        <v>2</v>
      </c>
      <c r="O45" t="s">
        <v>377</v>
      </c>
      <c r="P45" t="s">
        <v>95</v>
      </c>
      <c r="Q45" t="s">
        <v>86</v>
      </c>
      <c r="R45" t="s">
        <v>86</v>
      </c>
      <c r="S45" t="s">
        <v>86</v>
      </c>
      <c r="T45" t="s">
        <v>86</v>
      </c>
      <c r="U45" t="s">
        <v>86</v>
      </c>
      <c r="V45" t="s">
        <v>86</v>
      </c>
      <c r="W45" t="s">
        <v>86</v>
      </c>
      <c r="X45" t="s">
        <v>378</v>
      </c>
      <c r="Y45" t="s">
        <v>86</v>
      </c>
      <c r="Z45" t="s">
        <v>86</v>
      </c>
      <c r="AA45" t="s">
        <v>86</v>
      </c>
      <c r="AB45" t="s">
        <v>86</v>
      </c>
      <c r="AC45" t="s">
        <v>86</v>
      </c>
      <c r="AD45" t="s">
        <v>86</v>
      </c>
      <c r="AE45">
        <v>5782439100</v>
      </c>
      <c r="AF45">
        <v>38549594</v>
      </c>
      <c r="AG45">
        <v>5551687790</v>
      </c>
      <c r="AH45">
        <v>38018516</v>
      </c>
      <c r="AI45">
        <v>5545748967</v>
      </c>
      <c r="AJ45">
        <v>37966958</v>
      </c>
      <c r="AK45">
        <v>1373473094</v>
      </c>
      <c r="AL45">
        <v>9288910</v>
      </c>
      <c r="AM45">
        <v>169202</v>
      </c>
      <c r="AN45">
        <v>782.37831110000002</v>
      </c>
      <c r="AO45">
        <v>132379975</v>
      </c>
      <c r="AP45">
        <v>867</v>
      </c>
      <c r="AQ45">
        <v>45598</v>
      </c>
      <c r="AR45">
        <v>35910529</v>
      </c>
      <c r="AS45">
        <v>93.47</v>
      </c>
      <c r="AT45">
        <v>32696916</v>
      </c>
      <c r="AU45">
        <v>86.12</v>
      </c>
      <c r="AV45">
        <v>2137712</v>
      </c>
      <c r="AW45">
        <v>548129</v>
      </c>
      <c r="AX45">
        <v>1.44</v>
      </c>
      <c r="AY45">
        <v>15107468</v>
      </c>
      <c r="AZ45">
        <v>21.24446743</v>
      </c>
      <c r="BA45">
        <v>7.6480337580000004</v>
      </c>
      <c r="BB45">
        <v>24.600057759999999</v>
      </c>
      <c r="BC45">
        <v>7.5611598390000001</v>
      </c>
      <c r="BD45">
        <v>39654684</v>
      </c>
      <c r="BE45">
        <v>98.87</v>
      </c>
      <c r="BF45">
        <v>33805596</v>
      </c>
      <c r="BG45">
        <v>89.04</v>
      </c>
      <c r="BH45">
        <v>2585572</v>
      </c>
      <c r="BI45">
        <v>278789</v>
      </c>
      <c r="BJ45">
        <v>0.73</v>
      </c>
      <c r="BK45">
        <v>15373545</v>
      </c>
      <c r="BL45">
        <v>27401398</v>
      </c>
      <c r="BM45">
        <v>99.69</v>
      </c>
      <c r="BN45">
        <v>25694671</v>
      </c>
      <c r="BO45">
        <v>95.43</v>
      </c>
      <c r="BP45">
        <v>441041</v>
      </c>
      <c r="BQ45">
        <v>130286</v>
      </c>
      <c r="BR45">
        <v>0.48</v>
      </c>
      <c r="BS45">
        <v>31.33166121</v>
      </c>
      <c r="BT45">
        <v>29.439984290000002</v>
      </c>
      <c r="BU45">
        <v>3193159</v>
      </c>
      <c r="BV45">
        <v>115361</v>
      </c>
      <c r="BW45">
        <v>8.7143799999999999E-4</v>
      </c>
      <c r="BX45">
        <v>3196407</v>
      </c>
      <c r="BY45">
        <v>35919120</v>
      </c>
      <c r="BZ45">
        <v>93.49</v>
      </c>
      <c r="CA45">
        <v>15112706</v>
      </c>
      <c r="CB45">
        <v>21.245172480000001</v>
      </c>
      <c r="CC45">
        <v>7.6603439389999997</v>
      </c>
      <c r="CD45">
        <v>24.59853038</v>
      </c>
      <c r="CE45">
        <v>7.5746874340000003</v>
      </c>
      <c r="CF45">
        <v>43189</v>
      </c>
      <c r="CG45">
        <v>33424</v>
      </c>
      <c r="CH45">
        <v>770</v>
      </c>
      <c r="CI45">
        <v>540615</v>
      </c>
      <c r="CJ45">
        <v>639</v>
      </c>
      <c r="CK45" t="s">
        <v>97</v>
      </c>
      <c r="CL45">
        <v>122393</v>
      </c>
    </row>
    <row r="46" spans="1:90" x14ac:dyDescent="0.35">
      <c r="A46" s="3" t="s">
        <v>379</v>
      </c>
      <c r="B46" t="s">
        <v>380</v>
      </c>
      <c r="C46" t="s">
        <v>381</v>
      </c>
      <c r="D46" t="s">
        <v>600</v>
      </c>
      <c r="E46" t="s">
        <v>668</v>
      </c>
      <c r="F46" s="5" t="s">
        <v>695</v>
      </c>
      <c r="G46" s="5">
        <v>52930</v>
      </c>
      <c r="H46" t="s">
        <v>382</v>
      </c>
      <c r="I46" t="s">
        <v>86</v>
      </c>
      <c r="J46" t="s">
        <v>86</v>
      </c>
      <c r="K46" t="s">
        <v>210</v>
      </c>
      <c r="L46" t="s">
        <v>168</v>
      </c>
      <c r="M46">
        <v>5</v>
      </c>
      <c r="N46" t="s">
        <v>86</v>
      </c>
      <c r="O46" t="s">
        <v>383</v>
      </c>
      <c r="P46" t="s">
        <v>95</v>
      </c>
      <c r="Q46" t="s">
        <v>86</v>
      </c>
      <c r="R46" t="s">
        <v>170</v>
      </c>
      <c r="S46" t="s">
        <v>170</v>
      </c>
      <c r="T46" t="s">
        <v>170</v>
      </c>
      <c r="U46" t="s">
        <v>170</v>
      </c>
      <c r="V46" t="s">
        <v>170</v>
      </c>
      <c r="W46" t="s">
        <v>170</v>
      </c>
      <c r="X46" t="s">
        <v>170</v>
      </c>
      <c r="Y46" t="s">
        <v>170</v>
      </c>
      <c r="Z46" t="s">
        <v>384</v>
      </c>
      <c r="AA46" t="s">
        <v>385</v>
      </c>
      <c r="AB46" t="s">
        <v>86</v>
      </c>
      <c r="AC46" t="s">
        <v>86</v>
      </c>
      <c r="AD46" t="s">
        <v>86</v>
      </c>
      <c r="AE46">
        <v>3710571330</v>
      </c>
      <c r="AF46">
        <v>36738330</v>
      </c>
      <c r="AG46">
        <v>3703129560</v>
      </c>
      <c r="AH46">
        <v>36710740</v>
      </c>
      <c r="AI46">
        <v>3621049004</v>
      </c>
      <c r="AJ46">
        <v>35889970</v>
      </c>
      <c r="AK46">
        <v>1253008394</v>
      </c>
      <c r="AL46">
        <v>12423922</v>
      </c>
      <c r="AM46">
        <v>131455</v>
      </c>
      <c r="AN46">
        <v>771.79722340000001</v>
      </c>
      <c r="AO46">
        <v>101456604</v>
      </c>
      <c r="AP46">
        <v>790</v>
      </c>
      <c r="AQ46">
        <v>38023</v>
      </c>
      <c r="AR46">
        <v>31416153</v>
      </c>
      <c r="AS46">
        <v>87.24</v>
      </c>
      <c r="AT46">
        <v>28928098</v>
      </c>
      <c r="AU46">
        <v>80.599999999999994</v>
      </c>
      <c r="AV46">
        <v>1184650</v>
      </c>
      <c r="AW46">
        <v>955719</v>
      </c>
      <c r="AX46">
        <v>2.66</v>
      </c>
      <c r="AY46">
        <v>7465716</v>
      </c>
      <c r="AZ46">
        <v>22.65100009</v>
      </c>
      <c r="BA46">
        <v>8.782305333</v>
      </c>
      <c r="BB46">
        <v>26.104902939999999</v>
      </c>
      <c r="BC46">
        <v>8.8190075700000001</v>
      </c>
      <c r="BD46">
        <v>34158118</v>
      </c>
      <c r="BE46">
        <v>93.88</v>
      </c>
      <c r="BF46">
        <v>29998028</v>
      </c>
      <c r="BG46">
        <v>83.58</v>
      </c>
      <c r="BH46">
        <v>1958622</v>
      </c>
      <c r="BI46">
        <v>1065879</v>
      </c>
      <c r="BJ46">
        <v>2.97</v>
      </c>
      <c r="BK46">
        <v>7552636</v>
      </c>
      <c r="BL46">
        <v>23139784</v>
      </c>
      <c r="BM46">
        <v>98.28</v>
      </c>
      <c r="BN46">
        <v>21798202</v>
      </c>
      <c r="BO46">
        <v>92.95</v>
      </c>
      <c r="BP46">
        <v>229222</v>
      </c>
      <c r="BQ46">
        <v>590121</v>
      </c>
      <c r="BR46">
        <v>2.52</v>
      </c>
      <c r="BS46">
        <v>28.250168670000001</v>
      </c>
      <c r="BT46">
        <v>24.521979399999999</v>
      </c>
      <c r="BU46">
        <v>1673622</v>
      </c>
      <c r="BV46">
        <v>19987</v>
      </c>
      <c r="BW46">
        <v>1.9699999999999999E-4</v>
      </c>
      <c r="BX46">
        <v>1677724</v>
      </c>
      <c r="BY46">
        <v>31422143</v>
      </c>
      <c r="BZ46">
        <v>87.26</v>
      </c>
      <c r="CA46">
        <v>7467591</v>
      </c>
      <c r="CB46">
        <v>22.65426085</v>
      </c>
      <c r="CC46">
        <v>8.7956713890000007</v>
      </c>
      <c r="CD46">
        <v>26.106741880000001</v>
      </c>
      <c r="CE46">
        <v>8.8248816849999994</v>
      </c>
      <c r="CF46">
        <v>30032</v>
      </c>
      <c r="CG46">
        <v>20414</v>
      </c>
      <c r="CH46">
        <v>236</v>
      </c>
      <c r="CI46">
        <v>338452</v>
      </c>
      <c r="CJ46">
        <v>446</v>
      </c>
      <c r="CK46" t="s">
        <v>97</v>
      </c>
      <c r="CL46">
        <v>118268</v>
      </c>
    </row>
    <row r="47" spans="1:90" x14ac:dyDescent="0.35">
      <c r="A47" s="3" t="s">
        <v>386</v>
      </c>
      <c r="B47" t="s">
        <v>380</v>
      </c>
      <c r="C47" t="s">
        <v>387</v>
      </c>
      <c r="D47" t="s">
        <v>598</v>
      </c>
      <c r="E47" t="s">
        <v>669</v>
      </c>
      <c r="F47" s="5" t="s">
        <v>695</v>
      </c>
      <c r="G47" s="5">
        <v>52931</v>
      </c>
      <c r="H47" t="s">
        <v>388</v>
      </c>
      <c r="I47" t="s">
        <v>86</v>
      </c>
      <c r="J47" t="s">
        <v>86</v>
      </c>
      <c r="K47" t="s">
        <v>210</v>
      </c>
      <c r="L47" t="s">
        <v>168</v>
      </c>
      <c r="M47">
        <v>5</v>
      </c>
      <c r="N47" t="s">
        <v>86</v>
      </c>
      <c r="O47" t="s">
        <v>389</v>
      </c>
      <c r="P47" t="s">
        <v>95</v>
      </c>
      <c r="Q47" t="s">
        <v>86</v>
      </c>
      <c r="R47" t="s">
        <v>170</v>
      </c>
      <c r="S47" t="s">
        <v>170</v>
      </c>
      <c r="T47" t="s">
        <v>170</v>
      </c>
      <c r="U47" t="s">
        <v>170</v>
      </c>
      <c r="V47" t="s">
        <v>170</v>
      </c>
      <c r="W47" t="s">
        <v>170</v>
      </c>
      <c r="X47" t="s">
        <v>170</v>
      </c>
      <c r="Y47" t="s">
        <v>170</v>
      </c>
      <c r="Z47" t="s">
        <v>390</v>
      </c>
      <c r="AA47" t="s">
        <v>391</v>
      </c>
      <c r="AB47" t="s">
        <v>86</v>
      </c>
      <c r="AC47" t="s">
        <v>86</v>
      </c>
      <c r="AD47" t="s">
        <v>86</v>
      </c>
      <c r="AE47">
        <v>4777840148</v>
      </c>
      <c r="AF47">
        <v>47305348</v>
      </c>
      <c r="AG47">
        <v>4736922839</v>
      </c>
      <c r="AH47">
        <v>46958910</v>
      </c>
      <c r="AI47">
        <v>4637188028</v>
      </c>
      <c r="AJ47">
        <v>45960156</v>
      </c>
      <c r="AK47">
        <v>1680409870</v>
      </c>
      <c r="AL47">
        <v>16660506</v>
      </c>
      <c r="AM47">
        <v>147635</v>
      </c>
      <c r="AN47">
        <v>781.99748030000001</v>
      </c>
      <c r="AO47">
        <v>115450198</v>
      </c>
      <c r="AP47">
        <v>821</v>
      </c>
      <c r="AQ47">
        <v>41502</v>
      </c>
      <c r="AR47">
        <v>40517022</v>
      </c>
      <c r="AS47">
        <v>87.86</v>
      </c>
      <c r="AT47">
        <v>37263180</v>
      </c>
      <c r="AU47">
        <v>81.08</v>
      </c>
      <c r="AV47">
        <v>1642362</v>
      </c>
      <c r="AW47">
        <v>1189784</v>
      </c>
      <c r="AX47">
        <v>2.59</v>
      </c>
      <c r="AY47">
        <v>9068419</v>
      </c>
      <c r="AZ47">
        <v>26.218981849999999</v>
      </c>
      <c r="BA47">
        <v>10.16115948</v>
      </c>
      <c r="BB47">
        <v>30.227491090000001</v>
      </c>
      <c r="BC47">
        <v>10.07301571</v>
      </c>
      <c r="BD47">
        <v>43505128</v>
      </c>
      <c r="BE47">
        <v>93.39</v>
      </c>
      <c r="BF47">
        <v>37981652</v>
      </c>
      <c r="BG47">
        <v>82.64</v>
      </c>
      <c r="BH47">
        <v>2620400</v>
      </c>
      <c r="BI47">
        <v>1480193</v>
      </c>
      <c r="BJ47">
        <v>3.22</v>
      </c>
      <c r="BK47">
        <v>9163558</v>
      </c>
      <c r="BL47">
        <v>28776739</v>
      </c>
      <c r="BM47">
        <v>98.12</v>
      </c>
      <c r="BN47">
        <v>27044494</v>
      </c>
      <c r="BO47">
        <v>92.58</v>
      </c>
      <c r="BP47">
        <v>298708</v>
      </c>
      <c r="BQ47">
        <v>797879</v>
      </c>
      <c r="BR47">
        <v>2.73</v>
      </c>
      <c r="BS47">
        <v>35.00844618</v>
      </c>
      <c r="BT47">
        <v>30.75672848</v>
      </c>
      <c r="BU47">
        <v>2073746</v>
      </c>
      <c r="BV47">
        <v>23170</v>
      </c>
      <c r="BW47">
        <v>2.00693E-4</v>
      </c>
      <c r="BX47">
        <v>2079964</v>
      </c>
      <c r="BY47">
        <v>40523251</v>
      </c>
      <c r="BZ47">
        <v>87.88</v>
      </c>
      <c r="CA47">
        <v>9070638</v>
      </c>
      <c r="CB47">
        <v>26.22318632</v>
      </c>
      <c r="CC47">
        <v>10.16880864</v>
      </c>
      <c r="CD47">
        <v>30.231084070000001</v>
      </c>
      <c r="CE47">
        <v>10.07981404</v>
      </c>
      <c r="CF47">
        <v>36404</v>
      </c>
      <c r="CG47">
        <v>25196</v>
      </c>
      <c r="CH47">
        <v>342</v>
      </c>
      <c r="CI47">
        <v>434824</v>
      </c>
      <c r="CJ47">
        <v>535</v>
      </c>
      <c r="CK47" t="s">
        <v>97</v>
      </c>
      <c r="CL47">
        <v>124734</v>
      </c>
    </row>
    <row r="48" spans="1:90" x14ac:dyDescent="0.35">
      <c r="A48" s="3" t="s">
        <v>392</v>
      </c>
      <c r="B48" t="s">
        <v>380</v>
      </c>
      <c r="C48" t="s">
        <v>393</v>
      </c>
      <c r="D48" t="s">
        <v>598</v>
      </c>
      <c r="E48" t="s">
        <v>670</v>
      </c>
      <c r="F48" s="5" t="s">
        <v>695</v>
      </c>
      <c r="G48" s="5">
        <v>52932</v>
      </c>
      <c r="H48" t="s">
        <v>394</v>
      </c>
      <c r="I48" t="s">
        <v>395</v>
      </c>
      <c r="J48" t="s">
        <v>86</v>
      </c>
      <c r="K48" t="s">
        <v>210</v>
      </c>
      <c r="L48" t="s">
        <v>168</v>
      </c>
      <c r="M48">
        <v>5</v>
      </c>
      <c r="N48" t="s">
        <v>86</v>
      </c>
      <c r="O48" t="s">
        <v>396</v>
      </c>
      <c r="P48" t="s">
        <v>95</v>
      </c>
      <c r="Q48" t="s">
        <v>86</v>
      </c>
      <c r="R48" t="s">
        <v>170</v>
      </c>
      <c r="S48" t="s">
        <v>170</v>
      </c>
      <c r="T48" t="s">
        <v>170</v>
      </c>
      <c r="U48" t="s">
        <v>170</v>
      </c>
      <c r="V48" t="s">
        <v>170</v>
      </c>
      <c r="W48" t="s">
        <v>170</v>
      </c>
      <c r="X48" t="s">
        <v>170</v>
      </c>
      <c r="Y48" t="s">
        <v>170</v>
      </c>
      <c r="Z48" t="s">
        <v>397</v>
      </c>
      <c r="AA48" t="s">
        <v>398</v>
      </c>
      <c r="AB48" t="s">
        <v>86</v>
      </c>
      <c r="AC48" t="s">
        <v>86</v>
      </c>
      <c r="AD48" t="s">
        <v>86</v>
      </c>
      <c r="AE48">
        <v>5283849946</v>
      </c>
      <c r="AF48">
        <v>52315346</v>
      </c>
      <c r="AG48">
        <v>5245307094</v>
      </c>
      <c r="AH48">
        <v>51998824</v>
      </c>
      <c r="AI48">
        <v>5148563182</v>
      </c>
      <c r="AJ48">
        <v>51030844</v>
      </c>
      <c r="AK48">
        <v>1749347102</v>
      </c>
      <c r="AL48">
        <v>17343686</v>
      </c>
      <c r="AM48">
        <v>154681</v>
      </c>
      <c r="AN48">
        <v>756.8353515</v>
      </c>
      <c r="AO48">
        <v>117068049</v>
      </c>
      <c r="AP48">
        <v>799</v>
      </c>
      <c r="AQ48">
        <v>43030</v>
      </c>
      <c r="AR48">
        <v>45694160</v>
      </c>
      <c r="AS48">
        <v>89.24</v>
      </c>
      <c r="AT48">
        <v>42038304</v>
      </c>
      <c r="AU48">
        <v>82.38</v>
      </c>
      <c r="AV48">
        <v>1953134</v>
      </c>
      <c r="AW48">
        <v>1245216</v>
      </c>
      <c r="AX48">
        <v>2.44</v>
      </c>
      <c r="AY48">
        <v>10669732</v>
      </c>
      <c r="AZ48">
        <v>28.821607100000001</v>
      </c>
      <c r="BA48">
        <v>10.90236713</v>
      </c>
      <c r="BB48">
        <v>33.264477560000003</v>
      </c>
      <c r="BC48">
        <v>11.01747434</v>
      </c>
      <c r="BD48">
        <v>48771788</v>
      </c>
      <c r="BE48">
        <v>94.19</v>
      </c>
      <c r="BF48">
        <v>42643412</v>
      </c>
      <c r="BG48">
        <v>83.56</v>
      </c>
      <c r="BH48">
        <v>2811806</v>
      </c>
      <c r="BI48">
        <v>1512086</v>
      </c>
      <c r="BJ48">
        <v>2.96</v>
      </c>
      <c r="BK48">
        <v>10760201</v>
      </c>
      <c r="BL48">
        <v>33259261</v>
      </c>
      <c r="BM48">
        <v>98.28</v>
      </c>
      <c r="BN48">
        <v>31127554</v>
      </c>
      <c r="BO48">
        <v>92.5</v>
      </c>
      <c r="BP48">
        <v>334689</v>
      </c>
      <c r="BQ48">
        <v>844230</v>
      </c>
      <c r="BR48">
        <v>2.5099999999999998</v>
      </c>
      <c r="BS48">
        <v>39.836751620000001</v>
      </c>
      <c r="BT48">
        <v>35.208062599999998</v>
      </c>
      <c r="BU48">
        <v>2135353</v>
      </c>
      <c r="BV48">
        <v>26458</v>
      </c>
      <c r="BW48">
        <v>2.2600499999999999E-4</v>
      </c>
      <c r="BX48">
        <v>2142240</v>
      </c>
      <c r="BY48">
        <v>45700816</v>
      </c>
      <c r="BZ48">
        <v>89.25</v>
      </c>
      <c r="CA48">
        <v>10672011</v>
      </c>
      <c r="CB48">
        <v>28.824718390000001</v>
      </c>
      <c r="CC48">
        <v>10.91043878</v>
      </c>
      <c r="CD48">
        <v>33.26605232</v>
      </c>
      <c r="CE48">
        <v>11.029872279999999</v>
      </c>
      <c r="CF48">
        <v>46063</v>
      </c>
      <c r="CG48">
        <v>32387</v>
      </c>
      <c r="CH48">
        <v>388</v>
      </c>
      <c r="CI48">
        <v>524698</v>
      </c>
      <c r="CJ48">
        <v>583</v>
      </c>
      <c r="CK48" t="s">
        <v>97</v>
      </c>
      <c r="CL48">
        <v>126002</v>
      </c>
    </row>
    <row r="49" spans="1:90" x14ac:dyDescent="0.35">
      <c r="A49" s="4" t="s">
        <v>399</v>
      </c>
      <c r="B49" t="s">
        <v>380</v>
      </c>
      <c r="C49" t="s">
        <v>400</v>
      </c>
      <c r="D49" t="s">
        <v>601</v>
      </c>
      <c r="E49" t="s">
        <v>671</v>
      </c>
      <c r="G49" s="5">
        <v>52945</v>
      </c>
      <c r="H49" t="s">
        <v>401</v>
      </c>
      <c r="I49" t="s">
        <v>402</v>
      </c>
      <c r="J49" t="s">
        <v>86</v>
      </c>
      <c r="K49" t="s">
        <v>210</v>
      </c>
      <c r="L49" t="s">
        <v>168</v>
      </c>
      <c r="M49">
        <v>5</v>
      </c>
      <c r="N49" t="s">
        <v>86</v>
      </c>
      <c r="O49" t="s">
        <v>403</v>
      </c>
      <c r="P49" t="s">
        <v>95</v>
      </c>
      <c r="Q49" t="s">
        <v>86</v>
      </c>
      <c r="R49" t="s">
        <v>170</v>
      </c>
      <c r="S49" t="s">
        <v>170</v>
      </c>
      <c r="T49" t="s">
        <v>170</v>
      </c>
      <c r="U49" t="s">
        <v>170</v>
      </c>
      <c r="V49" t="s">
        <v>170</v>
      </c>
      <c r="W49" t="s">
        <v>170</v>
      </c>
      <c r="X49" t="s">
        <v>170</v>
      </c>
      <c r="Y49" t="s">
        <v>170</v>
      </c>
      <c r="Z49" t="s">
        <v>231</v>
      </c>
      <c r="AA49" t="s">
        <v>231</v>
      </c>
      <c r="AB49" t="s">
        <v>86</v>
      </c>
      <c r="AC49" t="s">
        <v>86</v>
      </c>
      <c r="AD49" t="s">
        <v>86</v>
      </c>
      <c r="AE49">
        <v>4288887634</v>
      </c>
      <c r="AF49">
        <v>42464234</v>
      </c>
      <c r="AG49">
        <v>4264271529</v>
      </c>
      <c r="AH49">
        <v>42328226</v>
      </c>
      <c r="AI49">
        <v>4190667538</v>
      </c>
      <c r="AJ49">
        <v>41590608</v>
      </c>
      <c r="AK49">
        <v>1480823360</v>
      </c>
      <c r="AL49">
        <v>14689622</v>
      </c>
      <c r="AM49">
        <v>178927</v>
      </c>
      <c r="AN49">
        <v>630.12705740000001</v>
      </c>
      <c r="AO49">
        <v>112746744</v>
      </c>
      <c r="AP49">
        <v>714</v>
      </c>
      <c r="AQ49">
        <v>47533</v>
      </c>
      <c r="AR49">
        <v>37291253</v>
      </c>
      <c r="AS49">
        <v>89.41</v>
      </c>
      <c r="AT49">
        <v>34063466</v>
      </c>
      <c r="AU49">
        <v>81.900000000000006</v>
      </c>
      <c r="AV49">
        <v>1988410</v>
      </c>
      <c r="AW49">
        <v>960007</v>
      </c>
      <c r="AX49">
        <v>2.31</v>
      </c>
      <c r="AY49">
        <v>8042288</v>
      </c>
      <c r="AZ49">
        <v>25.152892959999999</v>
      </c>
      <c r="BA49">
        <v>9.1819798559999999</v>
      </c>
      <c r="BB49">
        <v>29.09249999</v>
      </c>
      <c r="BC49">
        <v>9.1184307239999995</v>
      </c>
      <c r="BD49">
        <v>39713197</v>
      </c>
      <c r="BE49">
        <v>94.27</v>
      </c>
      <c r="BF49">
        <v>35224134</v>
      </c>
      <c r="BG49">
        <v>84.69</v>
      </c>
      <c r="BH49">
        <v>2055372</v>
      </c>
      <c r="BI49">
        <v>1224984</v>
      </c>
      <c r="BJ49">
        <v>2.95</v>
      </c>
      <c r="BK49">
        <v>8138540</v>
      </c>
      <c r="BL49">
        <v>27669784</v>
      </c>
      <c r="BM49">
        <v>98.22</v>
      </c>
      <c r="BN49">
        <v>26095362</v>
      </c>
      <c r="BO49">
        <v>93.02</v>
      </c>
      <c r="BP49">
        <v>275577</v>
      </c>
      <c r="BQ49">
        <v>725329</v>
      </c>
      <c r="BR49">
        <v>2.59</v>
      </c>
      <c r="BS49">
        <v>34.047785789999999</v>
      </c>
      <c r="BT49">
        <v>29.95233206</v>
      </c>
      <c r="BU49">
        <v>3077448</v>
      </c>
      <c r="BV49">
        <v>27739</v>
      </c>
      <c r="BW49">
        <v>2.4602899999999999E-4</v>
      </c>
      <c r="BX49">
        <v>3079760</v>
      </c>
      <c r="BY49">
        <v>37297024</v>
      </c>
      <c r="BZ49">
        <v>89.42</v>
      </c>
      <c r="CA49">
        <v>8044191</v>
      </c>
      <c r="CB49">
        <v>25.155703549999998</v>
      </c>
      <c r="CC49">
        <v>9.183699184</v>
      </c>
      <c r="CD49">
        <v>29.095705779999999</v>
      </c>
      <c r="CE49">
        <v>9.1204569559999999</v>
      </c>
      <c r="CF49">
        <v>33297</v>
      </c>
      <c r="CG49">
        <v>23358</v>
      </c>
      <c r="CH49">
        <v>237</v>
      </c>
      <c r="CI49">
        <v>403657</v>
      </c>
      <c r="CJ49">
        <v>345</v>
      </c>
      <c r="CK49" t="s">
        <v>97</v>
      </c>
      <c r="CL49">
        <v>121233</v>
      </c>
    </row>
    <row r="50" spans="1:90" x14ac:dyDescent="0.35">
      <c r="A50" s="3" t="s">
        <v>404</v>
      </c>
      <c r="B50" t="s">
        <v>380</v>
      </c>
      <c r="C50" t="s">
        <v>405</v>
      </c>
      <c r="D50" t="s">
        <v>598</v>
      </c>
      <c r="E50" t="s">
        <v>611</v>
      </c>
      <c r="F50" s="5" t="s">
        <v>695</v>
      </c>
      <c r="G50" s="5">
        <v>52925</v>
      </c>
      <c r="H50" t="s">
        <v>406</v>
      </c>
      <c r="I50" t="s">
        <v>407</v>
      </c>
      <c r="J50" t="s">
        <v>86</v>
      </c>
      <c r="K50" t="s">
        <v>210</v>
      </c>
      <c r="L50" t="s">
        <v>168</v>
      </c>
      <c r="M50">
        <v>5</v>
      </c>
      <c r="N50" t="s">
        <v>86</v>
      </c>
      <c r="O50" t="s">
        <v>408</v>
      </c>
      <c r="P50" t="s">
        <v>95</v>
      </c>
      <c r="Q50" t="s">
        <v>86</v>
      </c>
      <c r="R50" t="s">
        <v>170</v>
      </c>
      <c r="S50" t="s">
        <v>170</v>
      </c>
      <c r="T50" t="s">
        <v>170</v>
      </c>
      <c r="U50" t="s">
        <v>170</v>
      </c>
      <c r="V50" t="s">
        <v>170</v>
      </c>
      <c r="W50" t="s">
        <v>170</v>
      </c>
      <c r="X50" t="s">
        <v>170</v>
      </c>
      <c r="Y50" t="s">
        <v>170</v>
      </c>
      <c r="Z50" t="s">
        <v>409</v>
      </c>
      <c r="AA50" t="s">
        <v>410</v>
      </c>
      <c r="AB50" t="s">
        <v>86</v>
      </c>
      <c r="AC50" t="s">
        <v>86</v>
      </c>
      <c r="AD50" t="s">
        <v>86</v>
      </c>
      <c r="AE50">
        <v>4595867842</v>
      </c>
      <c r="AF50">
        <v>45503642</v>
      </c>
      <c r="AG50">
        <v>4570240838</v>
      </c>
      <c r="AH50">
        <v>45399542</v>
      </c>
      <c r="AI50">
        <v>4488842389</v>
      </c>
      <c r="AJ50">
        <v>44585100</v>
      </c>
      <c r="AK50">
        <v>1288992188</v>
      </c>
      <c r="AL50">
        <v>12801250</v>
      </c>
      <c r="AM50">
        <v>172801</v>
      </c>
      <c r="AN50">
        <v>636.04916639999999</v>
      </c>
      <c r="AO50">
        <v>109909932</v>
      </c>
      <c r="AP50">
        <v>714</v>
      </c>
      <c r="AQ50">
        <v>46295</v>
      </c>
      <c r="AR50">
        <v>39511163</v>
      </c>
      <c r="AS50">
        <v>88.34</v>
      </c>
      <c r="AT50">
        <v>36520096</v>
      </c>
      <c r="AU50">
        <v>81.91</v>
      </c>
      <c r="AV50">
        <v>1777942</v>
      </c>
      <c r="AW50">
        <v>926098</v>
      </c>
      <c r="AX50">
        <v>2.08</v>
      </c>
      <c r="AY50">
        <v>8924477</v>
      </c>
      <c r="AZ50">
        <v>26.697796029999999</v>
      </c>
      <c r="BA50">
        <v>9.7436527749999993</v>
      </c>
      <c r="BB50">
        <v>30.87477809</v>
      </c>
      <c r="BC50">
        <v>9.7927819589999991</v>
      </c>
      <c r="BD50">
        <v>42837198</v>
      </c>
      <c r="BE50">
        <v>94.64</v>
      </c>
      <c r="BF50">
        <v>38188112</v>
      </c>
      <c r="BG50">
        <v>85.65</v>
      </c>
      <c r="BH50">
        <v>2155946</v>
      </c>
      <c r="BI50">
        <v>1071105</v>
      </c>
      <c r="BJ50">
        <v>2.4</v>
      </c>
      <c r="BK50">
        <v>9231040</v>
      </c>
      <c r="BL50">
        <v>29348643</v>
      </c>
      <c r="BM50">
        <v>98.62</v>
      </c>
      <c r="BN50">
        <v>27776349</v>
      </c>
      <c r="BO50">
        <v>93.89</v>
      </c>
      <c r="BP50">
        <v>258648</v>
      </c>
      <c r="BQ50">
        <v>596136</v>
      </c>
      <c r="BR50">
        <v>2.02</v>
      </c>
      <c r="BS50">
        <v>35.907043760000001</v>
      </c>
      <c r="BT50">
        <v>31.568439489999999</v>
      </c>
      <c r="BU50">
        <v>2425220</v>
      </c>
      <c r="BV50">
        <v>27297</v>
      </c>
      <c r="BW50">
        <v>2.4835800000000001E-4</v>
      </c>
      <c r="BX50">
        <v>2430333</v>
      </c>
      <c r="BY50">
        <v>39519009</v>
      </c>
      <c r="BZ50">
        <v>88.35</v>
      </c>
      <c r="CA50">
        <v>8928317</v>
      </c>
      <c r="CB50">
        <v>26.70006648</v>
      </c>
      <c r="CC50">
        <v>9.7479117500000001</v>
      </c>
      <c r="CD50">
        <v>30.87614744</v>
      </c>
      <c r="CE50">
        <v>9.8040471290000006</v>
      </c>
      <c r="CF50">
        <v>34163</v>
      </c>
      <c r="CG50">
        <v>23213</v>
      </c>
      <c r="CH50">
        <v>266</v>
      </c>
      <c r="CI50">
        <v>370525</v>
      </c>
      <c r="CJ50">
        <v>426</v>
      </c>
      <c r="CK50" t="s">
        <v>97</v>
      </c>
      <c r="CL50">
        <v>120413</v>
      </c>
    </row>
    <row r="51" spans="1:90" x14ac:dyDescent="0.35">
      <c r="A51" s="3" t="s">
        <v>411</v>
      </c>
      <c r="B51" t="s">
        <v>380</v>
      </c>
      <c r="C51" t="s">
        <v>412</v>
      </c>
      <c r="D51" t="s">
        <v>598</v>
      </c>
      <c r="E51" t="s">
        <v>612</v>
      </c>
      <c r="F51" s="5" t="s">
        <v>695</v>
      </c>
      <c r="G51" s="5">
        <v>52929</v>
      </c>
      <c r="H51" t="s">
        <v>413</v>
      </c>
      <c r="I51" t="s">
        <v>414</v>
      </c>
      <c r="J51" t="s">
        <v>415</v>
      </c>
      <c r="K51" t="s">
        <v>210</v>
      </c>
      <c r="L51" t="s">
        <v>168</v>
      </c>
      <c r="M51">
        <v>5</v>
      </c>
      <c r="N51" t="s">
        <v>86</v>
      </c>
      <c r="O51" t="s">
        <v>416</v>
      </c>
      <c r="P51" t="s">
        <v>95</v>
      </c>
      <c r="Q51" t="s">
        <v>86</v>
      </c>
      <c r="R51" t="s">
        <v>170</v>
      </c>
      <c r="S51" t="s">
        <v>170</v>
      </c>
      <c r="T51" t="s">
        <v>170</v>
      </c>
      <c r="U51" t="s">
        <v>170</v>
      </c>
      <c r="V51" t="s">
        <v>170</v>
      </c>
      <c r="W51" t="s">
        <v>170</v>
      </c>
      <c r="X51" t="s">
        <v>170</v>
      </c>
      <c r="Y51" t="s">
        <v>170</v>
      </c>
      <c r="Z51" t="s">
        <v>417</v>
      </c>
      <c r="AA51" t="s">
        <v>418</v>
      </c>
      <c r="AB51" t="s">
        <v>86</v>
      </c>
      <c r="AC51" t="s">
        <v>86</v>
      </c>
      <c r="AD51" t="s">
        <v>86</v>
      </c>
      <c r="AE51">
        <v>6644566386</v>
      </c>
      <c r="AF51">
        <v>65787786</v>
      </c>
      <c r="AG51">
        <v>6595188539</v>
      </c>
      <c r="AH51">
        <v>65451296</v>
      </c>
      <c r="AI51">
        <v>6151353897</v>
      </c>
      <c r="AJ51">
        <v>60968230</v>
      </c>
      <c r="AK51">
        <v>2093907982</v>
      </c>
      <c r="AL51">
        <v>20757484</v>
      </c>
      <c r="AM51">
        <v>211615</v>
      </c>
      <c r="AN51">
        <v>644.75419509999995</v>
      </c>
      <c r="AO51">
        <v>136439659</v>
      </c>
      <c r="AP51">
        <v>781</v>
      </c>
      <c r="AQ51">
        <v>52660</v>
      </c>
      <c r="AR51">
        <v>54444186</v>
      </c>
      <c r="AS51">
        <v>89</v>
      </c>
      <c r="AT51">
        <v>48876744</v>
      </c>
      <c r="AU51">
        <v>80.17</v>
      </c>
      <c r="AV51">
        <v>3619712</v>
      </c>
      <c r="AW51">
        <v>1452964</v>
      </c>
      <c r="AX51">
        <v>2.38</v>
      </c>
      <c r="AY51">
        <v>10816622</v>
      </c>
      <c r="AZ51">
        <v>30.950698249999999</v>
      </c>
      <c r="BA51">
        <v>11.7182025</v>
      </c>
      <c r="BB51">
        <v>35.71866146</v>
      </c>
      <c r="BC51">
        <v>11.41247063</v>
      </c>
      <c r="BD51">
        <v>57883195</v>
      </c>
      <c r="BE51">
        <v>93.66</v>
      </c>
      <c r="BF51">
        <v>50840938</v>
      </c>
      <c r="BG51">
        <v>83.39</v>
      </c>
      <c r="BH51">
        <v>3315120</v>
      </c>
      <c r="BI51">
        <v>1867274</v>
      </c>
      <c r="BJ51">
        <v>3.06</v>
      </c>
      <c r="BK51">
        <v>10835730</v>
      </c>
      <c r="BL51">
        <v>38687155</v>
      </c>
      <c r="BM51">
        <v>98.23</v>
      </c>
      <c r="BN51">
        <v>36437002</v>
      </c>
      <c r="BO51">
        <v>92.9</v>
      </c>
      <c r="BP51">
        <v>385446</v>
      </c>
      <c r="BQ51">
        <v>1017309</v>
      </c>
      <c r="BR51">
        <v>2.59</v>
      </c>
      <c r="BS51">
        <v>48.036368639999999</v>
      </c>
      <c r="BT51">
        <v>42.870460940000001</v>
      </c>
      <c r="BU51">
        <v>4377933</v>
      </c>
      <c r="BV51">
        <v>36180</v>
      </c>
      <c r="BW51">
        <v>2.6517199999999999E-4</v>
      </c>
      <c r="BX51">
        <v>4383398</v>
      </c>
      <c r="BY51">
        <v>54453391</v>
      </c>
      <c r="BZ51">
        <v>89.02</v>
      </c>
      <c r="CA51">
        <v>10820728</v>
      </c>
      <c r="CB51">
        <v>30.9533083</v>
      </c>
      <c r="CC51">
        <v>11.714909159999999</v>
      </c>
      <c r="CD51">
        <v>35.72079231</v>
      </c>
      <c r="CE51">
        <v>11.427635889999999</v>
      </c>
      <c r="CF51">
        <v>40720</v>
      </c>
      <c r="CG51">
        <v>28275</v>
      </c>
      <c r="CH51">
        <v>352</v>
      </c>
      <c r="CI51">
        <v>497484</v>
      </c>
      <c r="CJ51">
        <v>450</v>
      </c>
      <c r="CK51" t="s">
        <v>97</v>
      </c>
      <c r="CL51">
        <v>129932</v>
      </c>
    </row>
    <row r="52" spans="1:90" x14ac:dyDescent="0.35">
      <c r="A52" s="3" t="s">
        <v>419</v>
      </c>
      <c r="B52" t="s">
        <v>380</v>
      </c>
      <c r="C52" t="s">
        <v>420</v>
      </c>
      <c r="D52" t="s">
        <v>598</v>
      </c>
      <c r="E52" t="s">
        <v>613</v>
      </c>
      <c r="F52" s="5" t="s">
        <v>695</v>
      </c>
      <c r="G52" s="5">
        <v>52934</v>
      </c>
      <c r="H52" t="s">
        <v>421</v>
      </c>
      <c r="I52" t="s">
        <v>86</v>
      </c>
      <c r="J52" t="s">
        <v>86</v>
      </c>
      <c r="K52" t="s">
        <v>210</v>
      </c>
      <c r="L52" t="s">
        <v>168</v>
      </c>
      <c r="M52">
        <v>5</v>
      </c>
      <c r="N52" t="s">
        <v>86</v>
      </c>
      <c r="O52" t="s">
        <v>422</v>
      </c>
      <c r="P52" t="s">
        <v>95</v>
      </c>
      <c r="Q52" t="s">
        <v>86</v>
      </c>
      <c r="R52" t="s">
        <v>170</v>
      </c>
      <c r="S52" t="s">
        <v>170</v>
      </c>
      <c r="T52" t="s">
        <v>170</v>
      </c>
      <c r="U52" t="s">
        <v>170</v>
      </c>
      <c r="V52" t="s">
        <v>170</v>
      </c>
      <c r="W52" t="s">
        <v>170</v>
      </c>
      <c r="X52" t="s">
        <v>170</v>
      </c>
      <c r="Y52" t="s">
        <v>170</v>
      </c>
      <c r="Z52" t="s">
        <v>423</v>
      </c>
      <c r="AA52" t="s">
        <v>424</v>
      </c>
      <c r="AB52" t="s">
        <v>86</v>
      </c>
      <c r="AC52" t="s">
        <v>86</v>
      </c>
      <c r="AD52" t="s">
        <v>86</v>
      </c>
      <c r="AE52">
        <v>4101998042</v>
      </c>
      <c r="AF52">
        <v>40613842</v>
      </c>
      <c r="AG52">
        <v>4093631038</v>
      </c>
      <c r="AH52">
        <v>40580134</v>
      </c>
      <c r="AI52">
        <v>4006703146</v>
      </c>
      <c r="AJ52">
        <v>39712666</v>
      </c>
      <c r="AK52">
        <v>1433580326</v>
      </c>
      <c r="AL52">
        <v>14212688</v>
      </c>
      <c r="AM52">
        <v>155080</v>
      </c>
      <c r="AN52">
        <v>691.45401730000003</v>
      </c>
      <c r="AO52">
        <v>107230689</v>
      </c>
      <c r="AP52">
        <v>748</v>
      </c>
      <c r="AQ52">
        <v>42912</v>
      </c>
      <c r="AR52">
        <v>35430759</v>
      </c>
      <c r="AS52">
        <v>88.9</v>
      </c>
      <c r="AT52">
        <v>32327710</v>
      </c>
      <c r="AU52">
        <v>81.400000000000006</v>
      </c>
      <c r="AV52">
        <v>1758794</v>
      </c>
      <c r="AW52">
        <v>1017452</v>
      </c>
      <c r="AX52">
        <v>2.56</v>
      </c>
      <c r="AY52">
        <v>8060800</v>
      </c>
      <c r="AZ52">
        <v>24.59888587</v>
      </c>
      <c r="BA52">
        <v>9.3726526710000009</v>
      </c>
      <c r="BB52">
        <v>28.364204019999999</v>
      </c>
      <c r="BC52">
        <v>9.4363574670000006</v>
      </c>
      <c r="BD52">
        <v>37763768</v>
      </c>
      <c r="BE52">
        <v>93.77</v>
      </c>
      <c r="BF52">
        <v>33075026</v>
      </c>
      <c r="BG52">
        <v>83.29</v>
      </c>
      <c r="BH52">
        <v>2194582</v>
      </c>
      <c r="BI52">
        <v>1213749</v>
      </c>
      <c r="BJ52">
        <v>3.06</v>
      </c>
      <c r="BK52">
        <v>8103402</v>
      </c>
      <c r="BL52">
        <v>25868712</v>
      </c>
      <c r="BM52">
        <v>98.23</v>
      </c>
      <c r="BN52">
        <v>24308257</v>
      </c>
      <c r="BO52">
        <v>92.72</v>
      </c>
      <c r="BP52">
        <v>264114</v>
      </c>
      <c r="BQ52">
        <v>680040</v>
      </c>
      <c r="BR52">
        <v>2.59</v>
      </c>
      <c r="BS52">
        <v>31.786160129999999</v>
      </c>
      <c r="BT52">
        <v>27.710418369999999</v>
      </c>
      <c r="BU52">
        <v>2307707</v>
      </c>
      <c r="BV52">
        <v>27574</v>
      </c>
      <c r="BW52">
        <v>2.57147E-4</v>
      </c>
      <c r="BX52">
        <v>2313072</v>
      </c>
      <c r="BY52">
        <v>35437306</v>
      </c>
      <c r="BZ52">
        <v>88.92</v>
      </c>
      <c r="CA52">
        <v>8064063</v>
      </c>
      <c r="CB52">
        <v>24.601588960000001</v>
      </c>
      <c r="CC52">
        <v>9.3800382790000008</v>
      </c>
      <c r="CD52">
        <v>28.366004499999999</v>
      </c>
      <c r="CE52">
        <v>9.4442832560000003</v>
      </c>
      <c r="CF52">
        <v>40471</v>
      </c>
      <c r="CG52">
        <v>29423</v>
      </c>
      <c r="CH52">
        <v>364</v>
      </c>
      <c r="CI52">
        <v>512765</v>
      </c>
      <c r="CJ52">
        <v>559</v>
      </c>
      <c r="CK52" t="s">
        <v>97</v>
      </c>
      <c r="CL52">
        <v>119559</v>
      </c>
    </row>
    <row r="53" spans="1:90" x14ac:dyDescent="0.35">
      <c r="A53" s="3" t="s">
        <v>425</v>
      </c>
      <c r="B53" t="s">
        <v>380</v>
      </c>
      <c r="C53" t="s">
        <v>426</v>
      </c>
      <c r="D53" t="s">
        <v>598</v>
      </c>
      <c r="E53" t="s">
        <v>614</v>
      </c>
      <c r="F53" s="5" t="s">
        <v>695</v>
      </c>
      <c r="G53" s="5">
        <v>52943</v>
      </c>
      <c r="H53" t="s">
        <v>427</v>
      </c>
      <c r="I53" t="s">
        <v>86</v>
      </c>
      <c r="J53" t="s">
        <v>86</v>
      </c>
      <c r="K53" t="s">
        <v>210</v>
      </c>
      <c r="L53" t="s">
        <v>168</v>
      </c>
      <c r="M53">
        <v>5</v>
      </c>
      <c r="N53" t="s">
        <v>86</v>
      </c>
      <c r="O53" t="s">
        <v>428</v>
      </c>
      <c r="P53" t="s">
        <v>95</v>
      </c>
      <c r="Q53" t="s">
        <v>86</v>
      </c>
      <c r="R53" t="s">
        <v>170</v>
      </c>
      <c r="S53" t="s">
        <v>170</v>
      </c>
      <c r="T53" t="s">
        <v>170</v>
      </c>
      <c r="U53" t="s">
        <v>170</v>
      </c>
      <c r="V53" t="s">
        <v>170</v>
      </c>
      <c r="W53" t="s">
        <v>170</v>
      </c>
      <c r="X53" t="s">
        <v>170</v>
      </c>
      <c r="Y53" t="s">
        <v>170</v>
      </c>
      <c r="Z53" t="s">
        <v>429</v>
      </c>
      <c r="AA53" t="s">
        <v>430</v>
      </c>
      <c r="AB53" t="s">
        <v>86</v>
      </c>
      <c r="AC53" t="s">
        <v>86</v>
      </c>
      <c r="AD53" t="s">
        <v>86</v>
      </c>
      <c r="AE53">
        <v>3948884062</v>
      </c>
      <c r="AF53">
        <v>39097862</v>
      </c>
      <c r="AG53">
        <v>3928619062</v>
      </c>
      <c r="AH53">
        <v>38997020</v>
      </c>
      <c r="AI53">
        <v>3849466264</v>
      </c>
      <c r="AJ53">
        <v>38204534</v>
      </c>
      <c r="AK53">
        <v>1408538634</v>
      </c>
      <c r="AL53">
        <v>13974360</v>
      </c>
      <c r="AM53">
        <v>177937</v>
      </c>
      <c r="AN53">
        <v>607.78351889999999</v>
      </c>
      <c r="AO53">
        <v>108147176</v>
      </c>
      <c r="AP53">
        <v>689</v>
      </c>
      <c r="AQ53">
        <v>47508</v>
      </c>
      <c r="AR53">
        <v>33876269</v>
      </c>
      <c r="AS53">
        <v>88.39</v>
      </c>
      <c r="AT53">
        <v>30675612</v>
      </c>
      <c r="AU53">
        <v>80.290000000000006</v>
      </c>
      <c r="AV53">
        <v>1966006</v>
      </c>
      <c r="AW53">
        <v>940696</v>
      </c>
      <c r="AX53">
        <v>2.46</v>
      </c>
      <c r="AY53">
        <v>8082867</v>
      </c>
      <c r="AZ53">
        <v>23.110857339999999</v>
      </c>
      <c r="BA53">
        <v>8.8601178879999996</v>
      </c>
      <c r="BB53">
        <v>26.646250290000001</v>
      </c>
      <c r="BC53">
        <v>8.5613392009999991</v>
      </c>
      <c r="BD53">
        <v>36340951</v>
      </c>
      <c r="BE53">
        <v>93.9</v>
      </c>
      <c r="BF53">
        <v>32071284</v>
      </c>
      <c r="BG53">
        <v>83.95</v>
      </c>
      <c r="BH53">
        <v>1909602</v>
      </c>
      <c r="BI53">
        <v>1170695</v>
      </c>
      <c r="BJ53">
        <v>3.06</v>
      </c>
      <c r="BK53">
        <v>8202260</v>
      </c>
      <c r="BL53">
        <v>25414344</v>
      </c>
      <c r="BM53">
        <v>98.16</v>
      </c>
      <c r="BN53">
        <v>23864257</v>
      </c>
      <c r="BO53">
        <v>92.58</v>
      </c>
      <c r="BP53">
        <v>247746</v>
      </c>
      <c r="BQ53">
        <v>691904</v>
      </c>
      <c r="BR53">
        <v>2.68</v>
      </c>
      <c r="BS53">
        <v>30.575411720000002</v>
      </c>
      <c r="BT53">
        <v>26.78781013</v>
      </c>
      <c r="BU53">
        <v>3564850</v>
      </c>
      <c r="BV53">
        <v>29044</v>
      </c>
      <c r="BW53">
        <v>2.6855999999999999E-4</v>
      </c>
      <c r="BX53">
        <v>3567265</v>
      </c>
      <c r="BY53">
        <v>33882360</v>
      </c>
      <c r="BZ53">
        <v>88.41</v>
      </c>
      <c r="CA53">
        <v>8085249</v>
      </c>
      <c r="CB53">
        <v>23.11282258</v>
      </c>
      <c r="CC53">
        <v>8.8633643749999997</v>
      </c>
      <c r="CD53">
        <v>26.648973290000001</v>
      </c>
      <c r="CE53">
        <v>8.5604805150000001</v>
      </c>
      <c r="CF53">
        <v>36317</v>
      </c>
      <c r="CG53">
        <v>25333</v>
      </c>
      <c r="CH53">
        <v>280</v>
      </c>
      <c r="CI53">
        <v>426679</v>
      </c>
      <c r="CJ53">
        <v>401</v>
      </c>
      <c r="CK53" t="s">
        <v>97</v>
      </c>
      <c r="CL53">
        <v>118844</v>
      </c>
    </row>
    <row r="54" spans="1:90" x14ac:dyDescent="0.35">
      <c r="A54" s="3" t="s">
        <v>431</v>
      </c>
      <c r="B54" t="s">
        <v>380</v>
      </c>
      <c r="C54" t="s">
        <v>432</v>
      </c>
      <c r="D54" s="2" t="s">
        <v>602</v>
      </c>
      <c r="E54" t="s">
        <v>434</v>
      </c>
      <c r="F54" s="5" t="s">
        <v>695</v>
      </c>
      <c r="G54" s="5">
        <v>53925</v>
      </c>
      <c r="H54" t="s">
        <v>433</v>
      </c>
      <c r="I54" t="s">
        <v>86</v>
      </c>
      <c r="J54" t="s">
        <v>86</v>
      </c>
      <c r="K54" t="s">
        <v>210</v>
      </c>
      <c r="L54" t="s">
        <v>168</v>
      </c>
      <c r="M54">
        <v>5</v>
      </c>
      <c r="N54" t="s">
        <v>86</v>
      </c>
      <c r="O54" t="s">
        <v>434</v>
      </c>
      <c r="P54" t="s">
        <v>95</v>
      </c>
      <c r="Q54" t="s">
        <v>86</v>
      </c>
      <c r="R54" t="s">
        <v>170</v>
      </c>
      <c r="S54" t="s">
        <v>170</v>
      </c>
      <c r="T54" t="s">
        <v>170</v>
      </c>
      <c r="U54" t="s">
        <v>170</v>
      </c>
      <c r="V54" t="s">
        <v>170</v>
      </c>
      <c r="W54" t="s">
        <v>170</v>
      </c>
      <c r="X54" t="s">
        <v>170</v>
      </c>
      <c r="Y54" t="s">
        <v>170</v>
      </c>
      <c r="Z54" t="s">
        <v>435</v>
      </c>
      <c r="AA54" t="s">
        <v>436</v>
      </c>
      <c r="AB54" t="s">
        <v>437</v>
      </c>
      <c r="AC54" t="s">
        <v>438</v>
      </c>
      <c r="AD54" t="s">
        <v>86</v>
      </c>
      <c r="AE54">
        <v>5002521718</v>
      </c>
      <c r="AF54">
        <v>49529918</v>
      </c>
      <c r="AG54">
        <v>4895562093</v>
      </c>
      <c r="AH54">
        <v>48723170</v>
      </c>
      <c r="AI54">
        <v>4786223356</v>
      </c>
      <c r="AJ54">
        <v>47613790</v>
      </c>
      <c r="AK54">
        <v>2802105374</v>
      </c>
      <c r="AL54">
        <v>27820532</v>
      </c>
      <c r="AM54">
        <v>143713</v>
      </c>
      <c r="AN54">
        <v>872.35320400000001</v>
      </c>
      <c r="AO54">
        <v>125368496</v>
      </c>
      <c r="AP54">
        <v>900</v>
      </c>
      <c r="AQ54">
        <v>41060</v>
      </c>
      <c r="AR54">
        <v>42914351</v>
      </c>
      <c r="AS54">
        <v>89.61</v>
      </c>
      <c r="AT54">
        <v>38644798</v>
      </c>
      <c r="AU54">
        <v>81.16</v>
      </c>
      <c r="AV54">
        <v>2153498</v>
      </c>
      <c r="AW54">
        <v>1741244</v>
      </c>
      <c r="AX54">
        <v>3.66</v>
      </c>
      <c r="AY54">
        <v>9494793</v>
      </c>
      <c r="AZ54">
        <v>25.12175744</v>
      </c>
      <c r="BA54">
        <v>10.780620040000001</v>
      </c>
      <c r="BB54">
        <v>28.689782640000001</v>
      </c>
      <c r="BC54">
        <v>10.85363049</v>
      </c>
      <c r="BD54">
        <v>44724678</v>
      </c>
      <c r="BE54">
        <v>92.32</v>
      </c>
      <c r="BF54">
        <v>37736742</v>
      </c>
      <c r="BG54">
        <v>79.260000000000005</v>
      </c>
      <c r="BH54">
        <v>3474542</v>
      </c>
      <c r="BI54">
        <v>1954733</v>
      </c>
      <c r="BJ54">
        <v>4.1100000000000003</v>
      </c>
      <c r="BK54">
        <v>8988769</v>
      </c>
      <c r="BL54">
        <v>28162528</v>
      </c>
      <c r="BM54">
        <v>97.36</v>
      </c>
      <c r="BN54">
        <v>26063294</v>
      </c>
      <c r="BO54">
        <v>90.53</v>
      </c>
      <c r="BP54">
        <v>429797</v>
      </c>
      <c r="BQ54">
        <v>1084323</v>
      </c>
      <c r="BR54">
        <v>3.77</v>
      </c>
      <c r="BS54">
        <v>32.60405583</v>
      </c>
      <c r="BT54">
        <v>29.667051969999999</v>
      </c>
      <c r="BU54">
        <v>1536874</v>
      </c>
      <c r="BV54">
        <v>20763</v>
      </c>
      <c r="BW54">
        <v>1.6561599999999999E-4</v>
      </c>
      <c r="BX54">
        <v>1544879</v>
      </c>
      <c r="BY54">
        <v>42919245</v>
      </c>
      <c r="BZ54">
        <v>89.62</v>
      </c>
      <c r="CA54">
        <v>9495989</v>
      </c>
      <c r="CB54">
        <v>25.124665289999999</v>
      </c>
      <c r="CC54">
        <v>10.80164323</v>
      </c>
      <c r="CD54">
        <v>28.68846572</v>
      </c>
      <c r="CE54">
        <v>10.87231935</v>
      </c>
      <c r="CF54">
        <v>33474</v>
      </c>
      <c r="CG54">
        <v>24472</v>
      </c>
      <c r="CH54">
        <v>262</v>
      </c>
      <c r="CI54">
        <v>430174</v>
      </c>
      <c r="CJ54">
        <v>347</v>
      </c>
      <c r="CK54" t="s">
        <v>97</v>
      </c>
      <c r="CL54">
        <v>131175</v>
      </c>
    </row>
    <row r="55" spans="1:90" x14ac:dyDescent="0.35">
      <c r="A55" s="3" t="s">
        <v>439</v>
      </c>
      <c r="B55" t="s">
        <v>380</v>
      </c>
      <c r="C55" t="s">
        <v>440</v>
      </c>
      <c r="D55" t="s">
        <v>601</v>
      </c>
      <c r="E55" t="s">
        <v>672</v>
      </c>
      <c r="F55" s="5" t="s">
        <v>695</v>
      </c>
      <c r="G55" s="5">
        <v>52936</v>
      </c>
      <c r="H55" t="s">
        <v>441</v>
      </c>
      <c r="I55" t="s">
        <v>86</v>
      </c>
      <c r="J55" t="s">
        <v>86</v>
      </c>
      <c r="K55" t="s">
        <v>210</v>
      </c>
      <c r="L55" t="s">
        <v>168</v>
      </c>
      <c r="M55">
        <v>5</v>
      </c>
      <c r="N55" t="s">
        <v>86</v>
      </c>
      <c r="O55" t="s">
        <v>442</v>
      </c>
      <c r="P55" t="s">
        <v>95</v>
      </c>
      <c r="Q55" t="s">
        <v>86</v>
      </c>
      <c r="R55" t="s">
        <v>170</v>
      </c>
      <c r="S55" t="s">
        <v>170</v>
      </c>
      <c r="T55" t="s">
        <v>170</v>
      </c>
      <c r="U55" t="s">
        <v>170</v>
      </c>
      <c r="V55" t="s">
        <v>170</v>
      </c>
      <c r="W55" t="s">
        <v>170</v>
      </c>
      <c r="X55" t="s">
        <v>170</v>
      </c>
      <c r="Y55" t="s">
        <v>170</v>
      </c>
      <c r="Z55" t="s">
        <v>443</v>
      </c>
      <c r="AA55" t="s">
        <v>444</v>
      </c>
      <c r="AB55" t="s">
        <v>86</v>
      </c>
      <c r="AC55" t="s">
        <v>86</v>
      </c>
      <c r="AD55" t="s">
        <v>86</v>
      </c>
      <c r="AE55">
        <v>4353158176</v>
      </c>
      <c r="AF55">
        <v>43100576</v>
      </c>
      <c r="AG55">
        <v>4344658890</v>
      </c>
      <c r="AH55">
        <v>43062774</v>
      </c>
      <c r="AI55">
        <v>4256685130</v>
      </c>
      <c r="AJ55">
        <v>42184642</v>
      </c>
      <c r="AK55">
        <v>1578057918</v>
      </c>
      <c r="AL55">
        <v>15643092</v>
      </c>
      <c r="AM55">
        <v>152059</v>
      </c>
      <c r="AN55">
        <v>731.79834140000003</v>
      </c>
      <c r="AO55">
        <v>111276524</v>
      </c>
      <c r="AP55">
        <v>767</v>
      </c>
      <c r="AQ55">
        <v>42998</v>
      </c>
      <c r="AR55">
        <v>37340182</v>
      </c>
      <c r="AS55">
        <v>88.19</v>
      </c>
      <c r="AT55">
        <v>34139966</v>
      </c>
      <c r="AU55">
        <v>80.930000000000007</v>
      </c>
      <c r="AV55">
        <v>1706066</v>
      </c>
      <c r="AW55">
        <v>1129896</v>
      </c>
      <c r="AX55">
        <v>2.68</v>
      </c>
      <c r="AY55">
        <v>7679652</v>
      </c>
      <c r="AZ55">
        <v>25.619599359999999</v>
      </c>
      <c r="BA55">
        <v>9.9812144289999996</v>
      </c>
      <c r="BB55">
        <v>29.480243309999999</v>
      </c>
      <c r="BC55">
        <v>10.199445799999999</v>
      </c>
      <c r="BD55">
        <v>40066358</v>
      </c>
      <c r="BE55">
        <v>93.66</v>
      </c>
      <c r="BF55">
        <v>34997904</v>
      </c>
      <c r="BG55">
        <v>82.96</v>
      </c>
      <c r="BH55">
        <v>2407726</v>
      </c>
      <c r="BI55">
        <v>1346190</v>
      </c>
      <c r="BJ55">
        <v>3.19</v>
      </c>
      <c r="BK55">
        <v>7654554</v>
      </c>
      <c r="BL55">
        <v>27058497</v>
      </c>
      <c r="BM55">
        <v>98.16</v>
      </c>
      <c r="BN55">
        <v>25438883</v>
      </c>
      <c r="BO55">
        <v>92.67</v>
      </c>
      <c r="BP55">
        <v>281617</v>
      </c>
      <c r="BQ55">
        <v>741895</v>
      </c>
      <c r="BR55">
        <v>2.7</v>
      </c>
      <c r="BS55">
        <v>34.088560600000001</v>
      </c>
      <c r="BT55">
        <v>29.844597530000001</v>
      </c>
      <c r="BU55">
        <v>1994737</v>
      </c>
      <c r="BV55">
        <v>25833</v>
      </c>
      <c r="BW55">
        <v>2.3215099999999999E-4</v>
      </c>
      <c r="BX55">
        <v>2000900</v>
      </c>
      <c r="BY55">
        <v>37346133</v>
      </c>
      <c r="BZ55">
        <v>88.2</v>
      </c>
      <c r="CA55">
        <v>7681175</v>
      </c>
      <c r="CB55">
        <v>25.622324540000001</v>
      </c>
      <c r="CC55">
        <v>9.9894524849999993</v>
      </c>
      <c r="CD55">
        <v>29.48205815</v>
      </c>
      <c r="CE55">
        <v>10.206425879999999</v>
      </c>
      <c r="CF55">
        <v>60758</v>
      </c>
      <c r="CG55">
        <v>43493</v>
      </c>
      <c r="CH55">
        <v>477</v>
      </c>
      <c r="CI55">
        <v>725837</v>
      </c>
      <c r="CJ55">
        <v>532</v>
      </c>
      <c r="CK55" t="s">
        <v>97</v>
      </c>
      <c r="CL55">
        <v>122835</v>
      </c>
    </row>
    <row r="56" spans="1:90" x14ac:dyDescent="0.35">
      <c r="A56" s="3" t="s">
        <v>445</v>
      </c>
      <c r="B56" t="s">
        <v>380</v>
      </c>
      <c r="C56" t="s">
        <v>446</v>
      </c>
      <c r="D56" t="s">
        <v>598</v>
      </c>
      <c r="E56" t="s">
        <v>615</v>
      </c>
      <c r="F56" s="5" t="s">
        <v>695</v>
      </c>
      <c r="G56" s="5">
        <v>52937</v>
      </c>
      <c r="H56" t="s">
        <v>447</v>
      </c>
      <c r="I56" t="s">
        <v>86</v>
      </c>
      <c r="J56" t="s">
        <v>86</v>
      </c>
      <c r="K56" t="s">
        <v>210</v>
      </c>
      <c r="L56" t="s">
        <v>168</v>
      </c>
      <c r="M56">
        <v>5</v>
      </c>
      <c r="N56" t="s">
        <v>86</v>
      </c>
      <c r="O56" t="s">
        <v>448</v>
      </c>
      <c r="P56" t="s">
        <v>95</v>
      </c>
      <c r="Q56" t="s">
        <v>86</v>
      </c>
      <c r="R56" t="s">
        <v>170</v>
      </c>
      <c r="S56" t="s">
        <v>170</v>
      </c>
      <c r="T56" t="s">
        <v>170</v>
      </c>
      <c r="U56" t="s">
        <v>170</v>
      </c>
      <c r="V56" t="s">
        <v>170</v>
      </c>
      <c r="W56" t="s">
        <v>170</v>
      </c>
      <c r="X56" t="s">
        <v>170</v>
      </c>
      <c r="Y56" t="s">
        <v>170</v>
      </c>
      <c r="Z56" t="s">
        <v>231</v>
      </c>
      <c r="AA56" t="s">
        <v>231</v>
      </c>
      <c r="AB56" t="s">
        <v>86</v>
      </c>
      <c r="AC56" t="s">
        <v>86</v>
      </c>
      <c r="AD56" t="s">
        <v>86</v>
      </c>
      <c r="AE56">
        <v>4875497250</v>
      </c>
      <c r="AF56">
        <v>48272250</v>
      </c>
      <c r="AG56">
        <v>4848292188</v>
      </c>
      <c r="AH56">
        <v>48070088</v>
      </c>
      <c r="AI56">
        <v>4742758543</v>
      </c>
      <c r="AJ56">
        <v>47016022</v>
      </c>
      <c r="AK56">
        <v>1703643296</v>
      </c>
      <c r="AL56">
        <v>16893898</v>
      </c>
      <c r="AM56">
        <v>144350</v>
      </c>
      <c r="AN56">
        <v>792.97934190000001</v>
      </c>
      <c r="AO56">
        <v>114466568</v>
      </c>
      <c r="AP56">
        <v>827</v>
      </c>
      <c r="AQ56">
        <v>40706</v>
      </c>
      <c r="AR56">
        <v>41701315</v>
      </c>
      <c r="AS56">
        <v>88.39</v>
      </c>
      <c r="AT56">
        <v>38356230</v>
      </c>
      <c r="AU56">
        <v>81.58</v>
      </c>
      <c r="AV56">
        <v>1778762</v>
      </c>
      <c r="AW56">
        <v>1161433</v>
      </c>
      <c r="AX56">
        <v>2.4700000000000002</v>
      </c>
      <c r="AY56">
        <v>9785501</v>
      </c>
      <c r="AZ56">
        <v>26.72067809</v>
      </c>
      <c r="BA56">
        <v>10.99867532</v>
      </c>
      <c r="BB56">
        <v>30.67962911</v>
      </c>
      <c r="BC56">
        <v>10.66556948</v>
      </c>
      <c r="BD56">
        <v>44516285</v>
      </c>
      <c r="BE56">
        <v>93.38</v>
      </c>
      <c r="BF56">
        <v>38946440</v>
      </c>
      <c r="BG56">
        <v>82.84</v>
      </c>
      <c r="BH56">
        <v>2618248</v>
      </c>
      <c r="BI56">
        <v>1473440</v>
      </c>
      <c r="BJ56">
        <v>3.13</v>
      </c>
      <c r="BK56">
        <v>9800447</v>
      </c>
      <c r="BL56">
        <v>29259225</v>
      </c>
      <c r="BM56">
        <v>98.18</v>
      </c>
      <c r="BN56">
        <v>27492049</v>
      </c>
      <c r="BO56">
        <v>92.65</v>
      </c>
      <c r="BP56">
        <v>310723</v>
      </c>
      <c r="BQ56">
        <v>789044</v>
      </c>
      <c r="BR56">
        <v>2.66</v>
      </c>
      <c r="BS56">
        <v>35.016662740000001</v>
      </c>
      <c r="BT56">
        <v>30.814709700000002</v>
      </c>
      <c r="BU56">
        <v>1833805</v>
      </c>
      <c r="BV56">
        <v>22308</v>
      </c>
      <c r="BW56">
        <v>1.9488700000000001E-4</v>
      </c>
      <c r="BX56">
        <v>1839143</v>
      </c>
      <c r="BY56">
        <v>41706200</v>
      </c>
      <c r="BZ56">
        <v>88.4</v>
      </c>
      <c r="CA56">
        <v>9787413</v>
      </c>
      <c r="CB56">
        <v>26.722966490000001</v>
      </c>
      <c r="CC56">
        <v>11.000100010000001</v>
      </c>
      <c r="CD56">
        <v>30.6817259</v>
      </c>
      <c r="CE56">
        <v>10.67049261</v>
      </c>
      <c r="CF56">
        <v>37274</v>
      </c>
      <c r="CG56">
        <v>25844</v>
      </c>
      <c r="CH56">
        <v>307</v>
      </c>
      <c r="CI56">
        <v>420365</v>
      </c>
      <c r="CJ56">
        <v>493</v>
      </c>
      <c r="CK56" t="s">
        <v>97</v>
      </c>
      <c r="CL56">
        <v>124100</v>
      </c>
    </row>
    <row r="57" spans="1:90" x14ac:dyDescent="0.35">
      <c r="A57" s="3" t="s">
        <v>449</v>
      </c>
      <c r="B57" t="s">
        <v>380</v>
      </c>
      <c r="C57" t="s">
        <v>450</v>
      </c>
      <c r="D57" t="s">
        <v>599</v>
      </c>
      <c r="E57" t="s">
        <v>673</v>
      </c>
      <c r="F57" s="5" t="s">
        <v>695</v>
      </c>
      <c r="G57" s="5">
        <v>52928</v>
      </c>
      <c r="H57" t="s">
        <v>451</v>
      </c>
      <c r="I57" t="s">
        <v>86</v>
      </c>
      <c r="J57" t="s">
        <v>86</v>
      </c>
      <c r="K57" t="s">
        <v>210</v>
      </c>
      <c r="L57" t="s">
        <v>168</v>
      </c>
      <c r="M57">
        <v>5</v>
      </c>
      <c r="N57" t="s">
        <v>86</v>
      </c>
      <c r="O57" t="s">
        <v>452</v>
      </c>
      <c r="P57" t="s">
        <v>95</v>
      </c>
      <c r="Q57" t="s">
        <v>86</v>
      </c>
      <c r="R57" t="s">
        <v>170</v>
      </c>
      <c r="S57" t="s">
        <v>170</v>
      </c>
      <c r="T57" t="s">
        <v>170</v>
      </c>
      <c r="U57" t="s">
        <v>170</v>
      </c>
      <c r="V57" t="s">
        <v>170</v>
      </c>
      <c r="W57" t="s">
        <v>170</v>
      </c>
      <c r="X57" t="s">
        <v>170</v>
      </c>
      <c r="Y57" t="s">
        <v>170</v>
      </c>
      <c r="Z57" t="s">
        <v>453</v>
      </c>
      <c r="AA57" t="s">
        <v>454</v>
      </c>
      <c r="AB57" t="s">
        <v>86</v>
      </c>
      <c r="AC57" t="s">
        <v>86</v>
      </c>
      <c r="AD57" t="s">
        <v>86</v>
      </c>
      <c r="AE57">
        <v>6565522170</v>
      </c>
      <c r="AF57">
        <v>65005170</v>
      </c>
      <c r="AG57">
        <v>6552989872</v>
      </c>
      <c r="AH57">
        <v>64954522</v>
      </c>
      <c r="AI57">
        <v>6425367314</v>
      </c>
      <c r="AJ57">
        <v>63679282</v>
      </c>
      <c r="AK57">
        <v>2066249042</v>
      </c>
      <c r="AL57">
        <v>20483744</v>
      </c>
      <c r="AM57">
        <v>140391</v>
      </c>
      <c r="AN57">
        <v>899.18565999999998</v>
      </c>
      <c r="AO57">
        <v>126237574</v>
      </c>
      <c r="AP57">
        <v>915</v>
      </c>
      <c r="AQ57">
        <v>40103</v>
      </c>
      <c r="AR57">
        <v>56651799</v>
      </c>
      <c r="AS57">
        <v>88.66</v>
      </c>
      <c r="AT57">
        <v>52934130</v>
      </c>
      <c r="AU57">
        <v>83.13</v>
      </c>
      <c r="AV57">
        <v>1618188</v>
      </c>
      <c r="AW57">
        <v>1510037</v>
      </c>
      <c r="AX57">
        <v>2.37</v>
      </c>
      <c r="AY57">
        <v>13981668</v>
      </c>
      <c r="AZ57">
        <v>32.432421499999997</v>
      </c>
      <c r="BA57">
        <v>11.901506879999999</v>
      </c>
      <c r="BB57">
        <v>37.573978240000002</v>
      </c>
      <c r="BC57">
        <v>11.80138526</v>
      </c>
      <c r="BD57">
        <v>60615136</v>
      </c>
      <c r="BE57">
        <v>93.88</v>
      </c>
      <c r="BF57">
        <v>53386752</v>
      </c>
      <c r="BG57">
        <v>83.84</v>
      </c>
      <c r="BH57">
        <v>3366318</v>
      </c>
      <c r="BI57">
        <v>1893807</v>
      </c>
      <c r="BJ57">
        <v>2.97</v>
      </c>
      <c r="BK57">
        <v>14027551</v>
      </c>
      <c r="BL57">
        <v>40630801</v>
      </c>
      <c r="BM57">
        <v>98.28</v>
      </c>
      <c r="BN57">
        <v>38296410</v>
      </c>
      <c r="BO57">
        <v>93.04</v>
      </c>
      <c r="BP57">
        <v>392329</v>
      </c>
      <c r="BQ57">
        <v>1036675</v>
      </c>
      <c r="BR57">
        <v>2.52</v>
      </c>
      <c r="BS57">
        <v>47.293199399999999</v>
      </c>
      <c r="BT57">
        <v>42.144840950000003</v>
      </c>
      <c r="BU57">
        <v>1833937</v>
      </c>
      <c r="BV57">
        <v>23640</v>
      </c>
      <c r="BW57">
        <v>1.8726600000000001E-4</v>
      </c>
      <c r="BX57">
        <v>1843532</v>
      </c>
      <c r="BY57">
        <v>56660004</v>
      </c>
      <c r="BZ57">
        <v>88.67</v>
      </c>
      <c r="CA57">
        <v>13984046</v>
      </c>
      <c r="CB57">
        <v>32.437119899999999</v>
      </c>
      <c r="CC57">
        <v>11.90591083</v>
      </c>
      <c r="CD57">
        <v>37.576201810000001</v>
      </c>
      <c r="CE57">
        <v>11.82513009</v>
      </c>
      <c r="CF57">
        <v>42728</v>
      </c>
      <c r="CG57">
        <v>28950</v>
      </c>
      <c r="CH57">
        <v>376</v>
      </c>
      <c r="CI57">
        <v>464464</v>
      </c>
      <c r="CJ57">
        <v>571</v>
      </c>
      <c r="CK57" t="s">
        <v>97</v>
      </c>
      <c r="CL57">
        <v>130585</v>
      </c>
    </row>
    <row r="58" spans="1:90" x14ac:dyDescent="0.35">
      <c r="A58" s="3" t="s">
        <v>455</v>
      </c>
      <c r="B58" t="s">
        <v>380</v>
      </c>
      <c r="C58" t="s">
        <v>456</v>
      </c>
      <c r="D58" t="s">
        <v>599</v>
      </c>
      <c r="E58" t="s">
        <v>674</v>
      </c>
      <c r="F58" s="5" t="s">
        <v>695</v>
      </c>
      <c r="G58" s="5">
        <v>53915</v>
      </c>
      <c r="H58" t="s">
        <v>457</v>
      </c>
      <c r="I58" t="s">
        <v>458</v>
      </c>
      <c r="J58" t="s">
        <v>459</v>
      </c>
      <c r="K58" t="s">
        <v>210</v>
      </c>
      <c r="L58" t="s">
        <v>168</v>
      </c>
      <c r="M58">
        <v>5</v>
      </c>
      <c r="N58" t="s">
        <v>86</v>
      </c>
      <c r="O58" t="s">
        <v>460</v>
      </c>
      <c r="P58" t="s">
        <v>95</v>
      </c>
      <c r="Q58" t="s">
        <v>86</v>
      </c>
      <c r="R58" t="s">
        <v>170</v>
      </c>
      <c r="S58" t="s">
        <v>170</v>
      </c>
      <c r="T58" t="s">
        <v>170</v>
      </c>
      <c r="U58" t="s">
        <v>170</v>
      </c>
      <c r="V58" t="s">
        <v>170</v>
      </c>
      <c r="W58" t="s">
        <v>170</v>
      </c>
      <c r="X58" t="s">
        <v>170</v>
      </c>
      <c r="Y58" t="s">
        <v>170</v>
      </c>
      <c r="Z58" t="s">
        <v>231</v>
      </c>
      <c r="AA58" t="s">
        <v>231</v>
      </c>
      <c r="AB58" t="s">
        <v>86</v>
      </c>
      <c r="AC58" t="s">
        <v>86</v>
      </c>
      <c r="AD58" t="s">
        <v>86</v>
      </c>
      <c r="AE58">
        <v>2933587016</v>
      </c>
      <c r="AF58">
        <v>29045416</v>
      </c>
      <c r="AG58">
        <v>2853284476</v>
      </c>
      <c r="AH58">
        <v>28388040</v>
      </c>
      <c r="AI58">
        <v>2798373036</v>
      </c>
      <c r="AJ58">
        <v>27835114</v>
      </c>
      <c r="AK58">
        <v>1905511102</v>
      </c>
      <c r="AL58">
        <v>18911346</v>
      </c>
      <c r="AM58">
        <v>118219</v>
      </c>
      <c r="AN58">
        <v>919.55017380000004</v>
      </c>
      <c r="AO58">
        <v>108708302</v>
      </c>
      <c r="AP58">
        <v>959</v>
      </c>
      <c r="AQ58">
        <v>34375</v>
      </c>
      <c r="AR58">
        <v>23627265</v>
      </c>
      <c r="AS58">
        <v>84.59</v>
      </c>
      <c r="AT58">
        <v>21312356</v>
      </c>
      <c r="AU58">
        <v>76.569999999999993</v>
      </c>
      <c r="AV58">
        <v>981664</v>
      </c>
      <c r="AW58">
        <v>1198242</v>
      </c>
      <c r="AX58">
        <v>4.3</v>
      </c>
      <c r="AY58">
        <v>5892397</v>
      </c>
      <c r="AZ58">
        <v>15.53458165</v>
      </c>
      <c r="BA58">
        <v>7.2848239279999998</v>
      </c>
      <c r="BB58">
        <v>17.601608729999999</v>
      </c>
      <c r="BC58">
        <v>7.235272395</v>
      </c>
      <c r="BD58">
        <v>25531145</v>
      </c>
      <c r="BE58">
        <v>90.42</v>
      </c>
      <c r="BF58">
        <v>21652224</v>
      </c>
      <c r="BG58">
        <v>77.790000000000006</v>
      </c>
      <c r="BH58">
        <v>1751862</v>
      </c>
      <c r="BI58">
        <v>1285676</v>
      </c>
      <c r="BJ58">
        <v>4.62</v>
      </c>
      <c r="BK58">
        <v>5623105</v>
      </c>
      <c r="BL58">
        <v>15358827</v>
      </c>
      <c r="BM58">
        <v>96.97</v>
      </c>
      <c r="BN58">
        <v>14077116</v>
      </c>
      <c r="BO58">
        <v>89.32</v>
      </c>
      <c r="BP58">
        <v>236834</v>
      </c>
      <c r="BQ58">
        <v>674064</v>
      </c>
      <c r="BR58">
        <v>4.28</v>
      </c>
      <c r="BS58">
        <v>17.51740246</v>
      </c>
      <c r="BT58">
        <v>15.54703123</v>
      </c>
      <c r="BU58">
        <v>1468685</v>
      </c>
      <c r="BV58">
        <v>21642</v>
      </c>
      <c r="BW58">
        <v>1.9908299999999999E-4</v>
      </c>
      <c r="BX58">
        <v>1473516</v>
      </c>
      <c r="BY58">
        <v>23629705</v>
      </c>
      <c r="BZ58">
        <v>84.6</v>
      </c>
      <c r="CA58">
        <v>5892757</v>
      </c>
      <c r="CB58">
        <v>15.53664259</v>
      </c>
      <c r="CC58">
        <v>7.2949055209999996</v>
      </c>
      <c r="CD58">
        <v>17.601756739999999</v>
      </c>
      <c r="CE58">
        <v>7.2441863389999996</v>
      </c>
      <c r="CF58">
        <v>23488</v>
      </c>
      <c r="CG58">
        <v>18775</v>
      </c>
      <c r="CH58">
        <v>145</v>
      </c>
      <c r="CI58">
        <v>319643</v>
      </c>
      <c r="CJ58">
        <v>238</v>
      </c>
      <c r="CK58" t="s">
        <v>97</v>
      </c>
      <c r="CL58">
        <v>117838</v>
      </c>
    </row>
    <row r="59" spans="1:90" x14ac:dyDescent="0.35">
      <c r="A59" t="s">
        <v>461</v>
      </c>
      <c r="B59" t="s">
        <v>462</v>
      </c>
      <c r="C59" t="s">
        <v>463</v>
      </c>
      <c r="D59" t="s">
        <v>627</v>
      </c>
      <c r="E59" t="s">
        <v>675</v>
      </c>
      <c r="G59" s="5" t="s">
        <v>86</v>
      </c>
      <c r="H59" t="s">
        <v>464</v>
      </c>
      <c r="I59" t="s">
        <v>86</v>
      </c>
      <c r="J59" t="s">
        <v>86</v>
      </c>
      <c r="K59" t="s">
        <v>465</v>
      </c>
      <c r="L59" t="s">
        <v>92</v>
      </c>
      <c r="M59">
        <v>4</v>
      </c>
      <c r="N59">
        <v>2</v>
      </c>
      <c r="O59" t="s">
        <v>466</v>
      </c>
      <c r="P59" t="s">
        <v>95</v>
      </c>
      <c r="Q59" t="s">
        <v>86</v>
      </c>
      <c r="R59" t="s">
        <v>86</v>
      </c>
      <c r="S59" t="s">
        <v>86</v>
      </c>
      <c r="T59" t="s">
        <v>86</v>
      </c>
      <c r="U59" t="s">
        <v>86</v>
      </c>
      <c r="V59" t="s">
        <v>86</v>
      </c>
      <c r="W59" t="s">
        <v>86</v>
      </c>
      <c r="X59" t="s">
        <v>467</v>
      </c>
      <c r="Y59" t="s">
        <v>86</v>
      </c>
      <c r="Z59" t="s">
        <v>86</v>
      </c>
      <c r="AA59" t="s">
        <v>86</v>
      </c>
      <c r="AB59" t="s">
        <v>86</v>
      </c>
      <c r="AC59" t="s">
        <v>86</v>
      </c>
      <c r="AD59" t="s">
        <v>86</v>
      </c>
      <c r="AE59">
        <v>4688550300</v>
      </c>
      <c r="AF59">
        <v>31257002</v>
      </c>
      <c r="AG59">
        <v>4600513856</v>
      </c>
      <c r="AH59">
        <v>30931360</v>
      </c>
      <c r="AI59">
        <v>4596414397</v>
      </c>
      <c r="AJ59">
        <v>30898672</v>
      </c>
      <c r="AK59">
        <v>1154640168</v>
      </c>
      <c r="AL59">
        <v>7741730</v>
      </c>
      <c r="AM59">
        <v>125129</v>
      </c>
      <c r="AN59">
        <v>929.01089279999997</v>
      </c>
      <c r="AO59">
        <v>116246204</v>
      </c>
      <c r="AP59">
        <v>888</v>
      </c>
      <c r="AQ59">
        <v>39217</v>
      </c>
      <c r="AR59">
        <v>28758949</v>
      </c>
      <c r="AS59">
        <v>92.23</v>
      </c>
      <c r="AT59">
        <v>27306800</v>
      </c>
      <c r="AU59">
        <v>88.38</v>
      </c>
      <c r="AV59">
        <v>696024</v>
      </c>
      <c r="AW59">
        <v>464490</v>
      </c>
      <c r="AX59">
        <v>1.5</v>
      </c>
      <c r="AY59">
        <v>12071081</v>
      </c>
      <c r="AZ59">
        <v>19.853817960000001</v>
      </c>
      <c r="BA59">
        <v>5.6708290520000002</v>
      </c>
      <c r="BB59">
        <v>23.379214739999998</v>
      </c>
      <c r="BC59">
        <v>5.7929595709999999</v>
      </c>
      <c r="BD59">
        <v>31273853</v>
      </c>
      <c r="BE59">
        <v>97.41</v>
      </c>
      <c r="BF59">
        <v>27336184</v>
      </c>
      <c r="BG59">
        <v>88.47</v>
      </c>
      <c r="BH59">
        <v>1825154</v>
      </c>
      <c r="BI59">
        <v>521787</v>
      </c>
      <c r="BJ59">
        <v>1.69</v>
      </c>
      <c r="BK59">
        <v>12135213</v>
      </c>
      <c r="BL59">
        <v>22319084</v>
      </c>
      <c r="BM59">
        <v>99.22</v>
      </c>
      <c r="BN59">
        <v>21153615</v>
      </c>
      <c r="BO59">
        <v>94.99</v>
      </c>
      <c r="BP59">
        <v>380052</v>
      </c>
      <c r="BQ59">
        <v>317540</v>
      </c>
      <c r="BR59">
        <v>1.43</v>
      </c>
      <c r="BS59">
        <v>27.81559846</v>
      </c>
      <c r="BT59">
        <v>24.200167230000002</v>
      </c>
      <c r="BU59">
        <v>792552</v>
      </c>
      <c r="BV59">
        <v>95447</v>
      </c>
      <c r="BW59">
        <v>8.2107600000000001E-4</v>
      </c>
      <c r="BX59">
        <v>794882</v>
      </c>
      <c r="BY59">
        <v>28765866</v>
      </c>
      <c r="BZ59">
        <v>92.25</v>
      </c>
      <c r="CA59">
        <v>12073215</v>
      </c>
      <c r="CB59">
        <v>19.85819918</v>
      </c>
      <c r="CC59">
        <v>5.6875579549999999</v>
      </c>
      <c r="CD59">
        <v>23.38187572</v>
      </c>
      <c r="CE59">
        <v>5.7987881650000004</v>
      </c>
      <c r="CF59">
        <v>53694</v>
      </c>
      <c r="CG59">
        <v>42798</v>
      </c>
      <c r="CH59">
        <v>754</v>
      </c>
      <c r="CI59">
        <v>644798</v>
      </c>
      <c r="CJ59">
        <v>590</v>
      </c>
      <c r="CK59" t="s">
        <v>97</v>
      </c>
      <c r="CL59">
        <v>120384</v>
      </c>
    </row>
    <row r="60" spans="1:90" x14ac:dyDescent="0.35">
      <c r="A60" t="s">
        <v>468</v>
      </c>
      <c r="B60" t="s">
        <v>462</v>
      </c>
      <c r="C60" t="s">
        <v>469</v>
      </c>
      <c r="D60" t="s">
        <v>599</v>
      </c>
      <c r="E60" t="s">
        <v>676</v>
      </c>
      <c r="G60" s="5">
        <v>52951</v>
      </c>
      <c r="H60" t="s">
        <v>470</v>
      </c>
      <c r="I60" t="s">
        <v>86</v>
      </c>
      <c r="J60" t="s">
        <v>86</v>
      </c>
      <c r="K60" t="s">
        <v>210</v>
      </c>
      <c r="L60" t="s">
        <v>168</v>
      </c>
      <c r="M60">
        <v>5</v>
      </c>
      <c r="N60" t="s">
        <v>86</v>
      </c>
      <c r="O60" t="s">
        <v>471</v>
      </c>
      <c r="P60" t="s">
        <v>95</v>
      </c>
      <c r="Q60" t="s">
        <v>86</v>
      </c>
      <c r="R60" t="s">
        <v>170</v>
      </c>
      <c r="S60" t="s">
        <v>170</v>
      </c>
      <c r="T60" t="s">
        <v>170</v>
      </c>
      <c r="U60" t="s">
        <v>170</v>
      </c>
      <c r="V60" t="s">
        <v>170</v>
      </c>
      <c r="W60" t="s">
        <v>170</v>
      </c>
      <c r="X60" t="s">
        <v>170</v>
      </c>
      <c r="Y60" t="s">
        <v>170</v>
      </c>
      <c r="Z60" t="s">
        <v>472</v>
      </c>
      <c r="AA60" t="s">
        <v>473</v>
      </c>
      <c r="AB60" t="s">
        <v>86</v>
      </c>
      <c r="AC60" t="s">
        <v>86</v>
      </c>
      <c r="AD60" t="s">
        <v>86</v>
      </c>
      <c r="AE60">
        <v>4242262398</v>
      </c>
      <c r="AF60">
        <v>42002598</v>
      </c>
      <c r="AG60">
        <v>4215204512</v>
      </c>
      <c r="AH60">
        <v>41878622</v>
      </c>
      <c r="AI60">
        <v>4123998484</v>
      </c>
      <c r="AJ60">
        <v>40958798</v>
      </c>
      <c r="AK60">
        <v>1573835890</v>
      </c>
      <c r="AL60">
        <v>15615708</v>
      </c>
      <c r="AM60">
        <v>140240</v>
      </c>
      <c r="AN60">
        <v>767.73933969999996</v>
      </c>
      <c r="AO60">
        <v>107667765</v>
      </c>
      <c r="AP60">
        <v>796</v>
      </c>
      <c r="AQ60">
        <v>40573</v>
      </c>
      <c r="AR60">
        <v>36125983</v>
      </c>
      <c r="AS60">
        <v>87.91</v>
      </c>
      <c r="AT60">
        <v>33447824</v>
      </c>
      <c r="AU60">
        <v>81.66</v>
      </c>
      <c r="AV60">
        <v>1270960</v>
      </c>
      <c r="AW60">
        <v>1084259</v>
      </c>
      <c r="AX60">
        <v>2.65</v>
      </c>
      <c r="AY60">
        <v>8286977</v>
      </c>
      <c r="AZ60">
        <v>24.744128740000001</v>
      </c>
      <c r="BA60">
        <v>9.0168615970000001</v>
      </c>
      <c r="BB60">
        <v>28.643572339999999</v>
      </c>
      <c r="BC60">
        <v>9.1330420149999991</v>
      </c>
      <c r="BD60">
        <v>38145024</v>
      </c>
      <c r="BE60">
        <v>91.9</v>
      </c>
      <c r="BF60">
        <v>33179892</v>
      </c>
      <c r="BG60">
        <v>81.010000000000005</v>
      </c>
      <c r="BH60">
        <v>1957584</v>
      </c>
      <c r="BI60">
        <v>1701581</v>
      </c>
      <c r="BJ60">
        <v>4.1500000000000004</v>
      </c>
      <c r="BK60">
        <v>8325330</v>
      </c>
      <c r="BL60">
        <v>26397927</v>
      </c>
      <c r="BM60">
        <v>97.25</v>
      </c>
      <c r="BN60">
        <v>24312387</v>
      </c>
      <c r="BO60">
        <v>90.06</v>
      </c>
      <c r="BP60">
        <v>295797</v>
      </c>
      <c r="BQ60">
        <v>1074858</v>
      </c>
      <c r="BR60">
        <v>3.98</v>
      </c>
      <c r="BS60">
        <v>32.606381710000001</v>
      </c>
      <c r="BT60">
        <v>27.907616860000001</v>
      </c>
      <c r="BU60">
        <v>1748933</v>
      </c>
      <c r="BV60">
        <v>21488</v>
      </c>
      <c r="BW60">
        <v>1.9957699999999999E-4</v>
      </c>
      <c r="BX60">
        <v>1751838</v>
      </c>
      <c r="BY60">
        <v>36132063</v>
      </c>
      <c r="BZ60">
        <v>87.93</v>
      </c>
      <c r="CA60">
        <v>8289072</v>
      </c>
      <c r="CB60">
        <v>24.746730110000001</v>
      </c>
      <c r="CC60">
        <v>9.0304361889999996</v>
      </c>
      <c r="CD60">
        <v>28.644216799999999</v>
      </c>
      <c r="CE60">
        <v>9.1421294349999993</v>
      </c>
      <c r="CF60">
        <v>37781</v>
      </c>
      <c r="CG60">
        <v>27198</v>
      </c>
      <c r="CH60">
        <v>266</v>
      </c>
      <c r="CI60">
        <v>450621</v>
      </c>
      <c r="CJ60">
        <v>378</v>
      </c>
      <c r="CK60" t="s">
        <v>97</v>
      </c>
      <c r="CL60">
        <v>121022</v>
      </c>
    </row>
    <row r="61" spans="1:90" x14ac:dyDescent="0.35">
      <c r="A61" s="3" t="s">
        <v>474</v>
      </c>
      <c r="B61" t="s">
        <v>462</v>
      </c>
      <c r="C61" t="s">
        <v>475</v>
      </c>
      <c r="D61" t="s">
        <v>597</v>
      </c>
      <c r="E61" s="6" t="s">
        <v>677</v>
      </c>
      <c r="F61" s="5" t="s">
        <v>637</v>
      </c>
      <c r="G61" s="5" t="s">
        <v>86</v>
      </c>
      <c r="H61" t="s">
        <v>476</v>
      </c>
      <c r="I61" t="s">
        <v>477</v>
      </c>
      <c r="J61" t="s">
        <v>478</v>
      </c>
      <c r="K61" t="s">
        <v>479</v>
      </c>
      <c r="L61" t="s">
        <v>140</v>
      </c>
      <c r="M61">
        <v>2</v>
      </c>
      <c r="N61" t="s">
        <v>86</v>
      </c>
      <c r="O61" t="s">
        <v>480</v>
      </c>
      <c r="P61" t="s">
        <v>95</v>
      </c>
      <c r="Q61" t="s">
        <v>86</v>
      </c>
      <c r="R61" t="s">
        <v>86</v>
      </c>
      <c r="S61" t="s">
        <v>86</v>
      </c>
      <c r="T61" t="s">
        <v>475</v>
      </c>
      <c r="U61" t="s">
        <v>481</v>
      </c>
      <c r="V61" t="s">
        <v>86</v>
      </c>
      <c r="W61" t="s">
        <v>86</v>
      </c>
      <c r="X61" t="s">
        <v>86</v>
      </c>
      <c r="Y61" t="s">
        <v>86</v>
      </c>
      <c r="Z61" t="s">
        <v>86</v>
      </c>
      <c r="AA61" t="s">
        <v>86</v>
      </c>
      <c r="AB61" t="s">
        <v>86</v>
      </c>
      <c r="AC61" t="s">
        <v>86</v>
      </c>
      <c r="AD61" t="s">
        <v>86</v>
      </c>
      <c r="AE61">
        <v>5171044518</v>
      </c>
      <c r="AF61">
        <v>51423276</v>
      </c>
      <c r="AG61">
        <v>4843821434</v>
      </c>
      <c r="AH61">
        <v>48578872</v>
      </c>
      <c r="AI61">
        <v>4827727412</v>
      </c>
      <c r="AJ61">
        <v>48400078</v>
      </c>
      <c r="AK61">
        <v>1478704946</v>
      </c>
      <c r="AL61">
        <v>14778838</v>
      </c>
      <c r="AM61">
        <v>142787</v>
      </c>
      <c r="AN61">
        <v>669.92853690000004</v>
      </c>
      <c r="AO61">
        <v>95657086</v>
      </c>
      <c r="AP61">
        <v>680</v>
      </c>
      <c r="AQ61">
        <v>42274</v>
      </c>
      <c r="AR61">
        <v>45145827</v>
      </c>
      <c r="AS61">
        <v>92.87</v>
      </c>
      <c r="AT61">
        <v>42984888</v>
      </c>
      <c r="AU61">
        <v>88.81</v>
      </c>
      <c r="AV61">
        <v>1305066</v>
      </c>
      <c r="AW61">
        <v>418937</v>
      </c>
      <c r="AX61">
        <v>0.87</v>
      </c>
      <c r="AY61">
        <v>15404671</v>
      </c>
      <c r="AZ61">
        <v>30.192287159999999</v>
      </c>
      <c r="BA61">
        <v>8.5190314560000004</v>
      </c>
      <c r="BB61">
        <v>35.556523919999997</v>
      </c>
      <c r="BC61">
        <v>8.7229846169999998</v>
      </c>
      <c r="BD61">
        <v>46612752</v>
      </c>
      <c r="BE61">
        <v>95.48</v>
      </c>
      <c r="BF61">
        <v>43112518</v>
      </c>
      <c r="BG61">
        <v>89.08</v>
      </c>
      <c r="BH61">
        <v>1156646</v>
      </c>
      <c r="BI61">
        <v>1249290</v>
      </c>
      <c r="BJ61">
        <v>2.58</v>
      </c>
      <c r="BK61">
        <v>15604090</v>
      </c>
      <c r="BL61">
        <v>37797463</v>
      </c>
      <c r="BM61">
        <v>98.16</v>
      </c>
      <c r="BN61">
        <v>35687637</v>
      </c>
      <c r="BO61">
        <v>93.09</v>
      </c>
      <c r="BP61">
        <v>374383</v>
      </c>
      <c r="BQ61">
        <v>1046907</v>
      </c>
      <c r="BR61">
        <v>2.73</v>
      </c>
      <c r="BS61">
        <v>39.907421800000002</v>
      </c>
      <c r="BT61">
        <v>33.922563519999997</v>
      </c>
      <c r="BU61">
        <v>1348122</v>
      </c>
      <c r="BV61">
        <v>14680</v>
      </c>
      <c r="BW61">
        <v>1.5346500000000001E-4</v>
      </c>
      <c r="BX61">
        <v>1350773</v>
      </c>
      <c r="BY61">
        <v>45148380</v>
      </c>
      <c r="BZ61">
        <v>92.88</v>
      </c>
      <c r="CA61">
        <v>15405774</v>
      </c>
      <c r="CB61">
        <v>30.193658500000002</v>
      </c>
      <c r="CC61">
        <v>8.5235325270000004</v>
      </c>
      <c r="CD61">
        <v>35.557025609999997</v>
      </c>
      <c r="CE61">
        <v>8.7277315170000005</v>
      </c>
      <c r="CF61">
        <v>29321</v>
      </c>
      <c r="CG61">
        <v>21796</v>
      </c>
      <c r="CH61">
        <v>233</v>
      </c>
      <c r="CI61">
        <v>343632</v>
      </c>
      <c r="CJ61">
        <v>241</v>
      </c>
      <c r="CK61" t="s">
        <v>97</v>
      </c>
      <c r="CL61">
        <v>116852</v>
      </c>
    </row>
    <row r="62" spans="1:90" x14ac:dyDescent="0.35">
      <c r="A62" s="4" t="s">
        <v>482</v>
      </c>
      <c r="B62" t="s">
        <v>462</v>
      </c>
      <c r="C62" t="s">
        <v>483</v>
      </c>
      <c r="D62" t="s">
        <v>627</v>
      </c>
      <c r="E62" s="6" t="s">
        <v>678</v>
      </c>
      <c r="G62" s="5" t="s">
        <v>86</v>
      </c>
      <c r="H62" t="s">
        <v>484</v>
      </c>
      <c r="I62" t="s">
        <v>86</v>
      </c>
      <c r="J62" t="s">
        <v>86</v>
      </c>
      <c r="K62" t="s">
        <v>139</v>
      </c>
      <c r="L62" t="s">
        <v>485</v>
      </c>
      <c r="M62">
        <v>2</v>
      </c>
      <c r="N62">
        <v>3</v>
      </c>
      <c r="O62" t="s">
        <v>486</v>
      </c>
      <c r="P62" t="s">
        <v>95</v>
      </c>
      <c r="Q62" t="s">
        <v>86</v>
      </c>
      <c r="R62" t="s">
        <v>86</v>
      </c>
      <c r="S62" t="s">
        <v>86</v>
      </c>
      <c r="T62" t="s">
        <v>483</v>
      </c>
      <c r="U62" t="s">
        <v>487</v>
      </c>
      <c r="V62" t="s">
        <v>86</v>
      </c>
      <c r="W62" t="s">
        <v>86</v>
      </c>
      <c r="X62" t="s">
        <v>86</v>
      </c>
      <c r="Y62" t="s">
        <v>488</v>
      </c>
      <c r="Z62" t="s">
        <v>86</v>
      </c>
      <c r="AA62" t="s">
        <v>86</v>
      </c>
      <c r="AB62" t="s">
        <v>86</v>
      </c>
      <c r="AC62" t="s">
        <v>86</v>
      </c>
      <c r="AD62" t="s">
        <v>86</v>
      </c>
      <c r="AE62">
        <v>12699070548</v>
      </c>
      <c r="AF62">
        <v>104105774</v>
      </c>
      <c r="AG62">
        <v>12086326546</v>
      </c>
      <c r="AH62">
        <v>100135244</v>
      </c>
      <c r="AI62">
        <v>12063150162</v>
      </c>
      <c r="AJ62">
        <v>99901204</v>
      </c>
      <c r="AK62">
        <v>2940342878</v>
      </c>
      <c r="AL62">
        <v>24995128</v>
      </c>
      <c r="AM62">
        <v>170671</v>
      </c>
      <c r="AN62">
        <v>845.15149029999998</v>
      </c>
      <c r="AO62">
        <v>144242850</v>
      </c>
      <c r="AP62">
        <v>900</v>
      </c>
      <c r="AQ62">
        <v>47225</v>
      </c>
      <c r="AR62">
        <v>95622857</v>
      </c>
      <c r="AS62">
        <v>95.02</v>
      </c>
      <c r="AT62">
        <v>91192266</v>
      </c>
      <c r="AU62">
        <v>91.28</v>
      </c>
      <c r="AV62">
        <v>2588704</v>
      </c>
      <c r="AW62">
        <v>805972</v>
      </c>
      <c r="AX62">
        <v>0.81</v>
      </c>
      <c r="AY62">
        <v>33194162</v>
      </c>
      <c r="AZ62">
        <v>49.03041047</v>
      </c>
      <c r="BA62">
        <v>12.57046366</v>
      </c>
      <c r="BB62">
        <v>58.038219349999999</v>
      </c>
      <c r="BC62">
        <v>12.921579639999999</v>
      </c>
      <c r="BD62">
        <v>98930019</v>
      </c>
      <c r="BE62">
        <v>96.61</v>
      </c>
      <c r="BF62">
        <v>89247010</v>
      </c>
      <c r="BG62">
        <v>89.34</v>
      </c>
      <c r="BH62">
        <v>3881268</v>
      </c>
      <c r="BI62">
        <v>2025605</v>
      </c>
      <c r="BJ62">
        <v>2.0299999999999998</v>
      </c>
      <c r="BK62">
        <v>33109514</v>
      </c>
      <c r="BL62">
        <v>75792336</v>
      </c>
      <c r="BM62">
        <v>98.68</v>
      </c>
      <c r="BN62">
        <v>71785040</v>
      </c>
      <c r="BO62">
        <v>94.18</v>
      </c>
      <c r="BP62">
        <v>941008</v>
      </c>
      <c r="BQ62">
        <v>1557264</v>
      </c>
      <c r="BR62">
        <v>2.04</v>
      </c>
      <c r="BS62">
        <v>85.309947660000006</v>
      </c>
      <c r="BT62">
        <v>76.890708759999995</v>
      </c>
      <c r="BU62">
        <v>2014028</v>
      </c>
      <c r="BV62">
        <v>41203</v>
      </c>
      <c r="BW62">
        <v>2.8564999999999998E-4</v>
      </c>
      <c r="BX62">
        <v>2019266</v>
      </c>
      <c r="BY62">
        <v>95630804</v>
      </c>
      <c r="BZ62">
        <v>95.03</v>
      </c>
      <c r="CA62">
        <v>33198137</v>
      </c>
      <c r="CB62">
        <v>49.032789630000003</v>
      </c>
      <c r="CC62">
        <v>12.58640475</v>
      </c>
      <c r="CD62">
        <v>58.039469670000003</v>
      </c>
      <c r="CE62">
        <v>12.9279431</v>
      </c>
      <c r="CF62">
        <v>61212</v>
      </c>
      <c r="CG62">
        <v>55579</v>
      </c>
      <c r="CH62">
        <v>1342</v>
      </c>
      <c r="CI62">
        <v>750814</v>
      </c>
      <c r="CJ62">
        <v>896</v>
      </c>
      <c r="CK62" t="s">
        <v>97</v>
      </c>
      <c r="CL62">
        <v>131088</v>
      </c>
    </row>
    <row r="63" spans="1:90" x14ac:dyDescent="0.35">
      <c r="A63" t="s">
        <v>489</v>
      </c>
      <c r="B63" t="s">
        <v>462</v>
      </c>
      <c r="C63" t="s">
        <v>490</v>
      </c>
      <c r="D63" t="s">
        <v>603</v>
      </c>
      <c r="E63" s="6" t="s">
        <v>679</v>
      </c>
      <c r="G63" s="5" t="s">
        <v>86</v>
      </c>
      <c r="H63" t="s">
        <v>491</v>
      </c>
      <c r="I63" t="s">
        <v>86</v>
      </c>
      <c r="J63" t="s">
        <v>86</v>
      </c>
      <c r="K63" t="s">
        <v>492</v>
      </c>
      <c r="L63" t="s">
        <v>140</v>
      </c>
      <c r="M63">
        <v>2</v>
      </c>
      <c r="N63" t="s">
        <v>86</v>
      </c>
      <c r="O63" t="s">
        <v>493</v>
      </c>
      <c r="P63" t="s">
        <v>95</v>
      </c>
      <c r="Q63" t="s">
        <v>86</v>
      </c>
      <c r="R63" t="s">
        <v>86</v>
      </c>
      <c r="S63" t="s">
        <v>86</v>
      </c>
      <c r="T63" t="s">
        <v>490</v>
      </c>
      <c r="U63" t="s">
        <v>494</v>
      </c>
      <c r="V63" t="s">
        <v>86</v>
      </c>
      <c r="W63" t="s">
        <v>86</v>
      </c>
      <c r="X63" t="s">
        <v>86</v>
      </c>
      <c r="Y63" t="s">
        <v>86</v>
      </c>
      <c r="Z63" t="s">
        <v>86</v>
      </c>
      <c r="AA63" t="s">
        <v>86</v>
      </c>
      <c r="AB63" t="s">
        <v>86</v>
      </c>
      <c r="AC63" t="s">
        <v>86</v>
      </c>
      <c r="AD63" t="s">
        <v>86</v>
      </c>
      <c r="AE63">
        <v>2298816102</v>
      </c>
      <c r="AF63">
        <v>22859962</v>
      </c>
      <c r="AG63">
        <v>2154624198</v>
      </c>
      <c r="AH63">
        <v>21585072</v>
      </c>
      <c r="AI63">
        <v>2148245101</v>
      </c>
      <c r="AJ63">
        <v>21514956</v>
      </c>
      <c r="AK63">
        <v>609479153</v>
      </c>
      <c r="AL63">
        <v>6088878</v>
      </c>
      <c r="AM63">
        <v>94221</v>
      </c>
      <c r="AN63">
        <v>658.17496100000005</v>
      </c>
      <c r="AO63">
        <v>62013903</v>
      </c>
      <c r="AP63">
        <v>631</v>
      </c>
      <c r="AQ63">
        <v>30401</v>
      </c>
      <c r="AR63">
        <v>18495417</v>
      </c>
      <c r="AS63">
        <v>85.57</v>
      </c>
      <c r="AT63">
        <v>17710344</v>
      </c>
      <c r="AU63">
        <v>82.32</v>
      </c>
      <c r="AV63">
        <v>288556</v>
      </c>
      <c r="AW63">
        <v>277353</v>
      </c>
      <c r="AX63">
        <v>1.29</v>
      </c>
      <c r="AY63">
        <v>5868032</v>
      </c>
      <c r="AZ63">
        <v>19.61077508</v>
      </c>
      <c r="BA63">
        <v>5.528974335</v>
      </c>
      <c r="BB63">
        <v>23.124969520000001</v>
      </c>
      <c r="BC63">
        <v>5.5230202909999999</v>
      </c>
      <c r="BD63">
        <v>20812738</v>
      </c>
      <c r="BE63">
        <v>95.78</v>
      </c>
      <c r="BF63">
        <v>19136592</v>
      </c>
      <c r="BG63">
        <v>88.95</v>
      </c>
      <c r="BH63">
        <v>535234</v>
      </c>
      <c r="BI63">
        <v>545048</v>
      </c>
      <c r="BJ63">
        <v>2.5299999999999998</v>
      </c>
      <c r="BK63">
        <v>6375903</v>
      </c>
      <c r="BL63">
        <v>17161368</v>
      </c>
      <c r="BM63">
        <v>98.22</v>
      </c>
      <c r="BN63">
        <v>16113650</v>
      </c>
      <c r="BO63">
        <v>92.73</v>
      </c>
      <c r="BP63">
        <v>183908</v>
      </c>
      <c r="BQ63">
        <v>465070</v>
      </c>
      <c r="BR63">
        <v>2.68</v>
      </c>
      <c r="BS63">
        <v>20.3156377</v>
      </c>
      <c r="BT63">
        <v>16.11549295</v>
      </c>
      <c r="BU63">
        <v>608460</v>
      </c>
      <c r="BV63">
        <v>11635</v>
      </c>
      <c r="BW63">
        <v>1.8761900000000001E-4</v>
      </c>
      <c r="BX63">
        <v>610265</v>
      </c>
      <c r="BY63">
        <v>18496712</v>
      </c>
      <c r="BZ63">
        <v>85.57</v>
      </c>
      <c r="CA63">
        <v>5868559</v>
      </c>
      <c r="CB63">
        <v>19.611898329999999</v>
      </c>
      <c r="CC63">
        <v>5.5313261809999998</v>
      </c>
      <c r="CD63">
        <v>23.125628469999999</v>
      </c>
      <c r="CE63">
        <v>5.5260979219999999</v>
      </c>
      <c r="CF63">
        <v>12511</v>
      </c>
      <c r="CG63">
        <v>9331</v>
      </c>
      <c r="CH63">
        <v>65</v>
      </c>
      <c r="CI63">
        <v>142526</v>
      </c>
      <c r="CJ63">
        <v>115</v>
      </c>
      <c r="CK63" t="s">
        <v>97</v>
      </c>
      <c r="CL63">
        <v>88432</v>
      </c>
    </row>
    <row r="64" spans="1:90" x14ac:dyDescent="0.35">
      <c r="A64" t="s">
        <v>621</v>
      </c>
      <c r="B64" t="s">
        <v>462</v>
      </c>
      <c r="C64" t="s">
        <v>620</v>
      </c>
      <c r="D64" t="s">
        <v>599</v>
      </c>
      <c r="E64" s="6" t="s">
        <v>680</v>
      </c>
      <c r="G64" s="5" t="s">
        <v>86</v>
      </c>
      <c r="H64" t="s">
        <v>496</v>
      </c>
      <c r="I64" t="s">
        <v>497</v>
      </c>
      <c r="J64" t="s">
        <v>86</v>
      </c>
      <c r="K64" t="s">
        <v>210</v>
      </c>
      <c r="L64" t="s">
        <v>140</v>
      </c>
      <c r="M64">
        <v>2</v>
      </c>
      <c r="N64" t="s">
        <v>86</v>
      </c>
      <c r="O64" t="s">
        <v>498</v>
      </c>
      <c r="P64" t="s">
        <v>95</v>
      </c>
      <c r="Q64" t="s">
        <v>86</v>
      </c>
      <c r="R64" t="s">
        <v>86</v>
      </c>
      <c r="S64" t="s">
        <v>86</v>
      </c>
      <c r="T64" t="s">
        <v>495</v>
      </c>
      <c r="U64" t="s">
        <v>499</v>
      </c>
      <c r="V64" t="s">
        <v>86</v>
      </c>
      <c r="W64" t="s">
        <v>86</v>
      </c>
      <c r="X64" t="s">
        <v>86</v>
      </c>
      <c r="Y64" t="s">
        <v>86</v>
      </c>
      <c r="Z64" t="s">
        <v>86</v>
      </c>
      <c r="AA64" t="s">
        <v>86</v>
      </c>
      <c r="AB64" t="s">
        <v>86</v>
      </c>
      <c r="AC64" t="s">
        <v>86</v>
      </c>
      <c r="AD64" t="s">
        <v>86</v>
      </c>
      <c r="AE64">
        <v>2854952522</v>
      </c>
      <c r="AF64">
        <v>28388342</v>
      </c>
      <c r="AG64">
        <v>2646902103</v>
      </c>
      <c r="AH64">
        <v>26653300</v>
      </c>
      <c r="AI64">
        <v>2639808320</v>
      </c>
      <c r="AJ64">
        <v>26573826</v>
      </c>
      <c r="AK64">
        <v>712728132</v>
      </c>
      <c r="AL64">
        <v>7136142</v>
      </c>
      <c r="AM64">
        <v>105451</v>
      </c>
      <c r="AN64">
        <v>636.63431360000004</v>
      </c>
      <c r="AO64">
        <v>67133725</v>
      </c>
      <c r="AP64">
        <v>621</v>
      </c>
      <c r="AQ64">
        <v>33151</v>
      </c>
      <c r="AR64">
        <v>23223791</v>
      </c>
      <c r="AS64">
        <v>87.03</v>
      </c>
      <c r="AT64">
        <v>22267524</v>
      </c>
      <c r="AU64">
        <v>83.79</v>
      </c>
      <c r="AV64">
        <v>440172</v>
      </c>
      <c r="AW64">
        <v>302242</v>
      </c>
      <c r="AX64">
        <v>1.1399999999999999</v>
      </c>
      <c r="AY64">
        <v>7770290</v>
      </c>
      <c r="AZ64">
        <v>22.046813620000002</v>
      </c>
      <c r="BA64">
        <v>6.0657440889999998</v>
      </c>
      <c r="BB64">
        <v>26.022970860000001</v>
      </c>
      <c r="BC64">
        <v>6.0898300489999997</v>
      </c>
      <c r="BD64">
        <v>25833800</v>
      </c>
      <c r="BE64">
        <v>96.27</v>
      </c>
      <c r="BF64">
        <v>23975730</v>
      </c>
      <c r="BG64">
        <v>90.22</v>
      </c>
      <c r="BH64">
        <v>615238</v>
      </c>
      <c r="BI64">
        <v>582921</v>
      </c>
      <c r="BJ64">
        <v>2.19</v>
      </c>
      <c r="BK64">
        <v>8328012</v>
      </c>
      <c r="BL64">
        <v>21348868</v>
      </c>
      <c r="BM64">
        <v>98.47</v>
      </c>
      <c r="BN64">
        <v>20200653</v>
      </c>
      <c r="BO64">
        <v>93.69</v>
      </c>
      <c r="BP64">
        <v>214010</v>
      </c>
      <c r="BQ64">
        <v>495836</v>
      </c>
      <c r="BR64">
        <v>2.2999999999999998</v>
      </c>
      <c r="BS64">
        <v>24.139501620000001</v>
      </c>
      <c r="BT64">
        <v>19.49529489</v>
      </c>
      <c r="BU64">
        <v>779945</v>
      </c>
      <c r="BV64">
        <v>14183</v>
      </c>
      <c r="BW64">
        <v>2.11265E-4</v>
      </c>
      <c r="BX64">
        <v>782026</v>
      </c>
      <c r="BY64">
        <v>23225785</v>
      </c>
      <c r="BZ64">
        <v>87.04</v>
      </c>
      <c r="CA64">
        <v>7770741</v>
      </c>
      <c r="CB64">
        <v>22.048522800000001</v>
      </c>
      <c r="CC64">
        <v>6.0699902630000002</v>
      </c>
      <c r="CD64">
        <v>26.023616440000001</v>
      </c>
      <c r="CE64">
        <v>6.0973949259999998</v>
      </c>
      <c r="CF64">
        <v>21196</v>
      </c>
      <c r="CG64">
        <v>15552</v>
      </c>
      <c r="CH64">
        <v>143</v>
      </c>
      <c r="CI64">
        <v>246493</v>
      </c>
      <c r="CJ64">
        <v>218</v>
      </c>
      <c r="CK64" t="s">
        <v>97</v>
      </c>
      <c r="CL64">
        <v>93450</v>
      </c>
    </row>
    <row r="65" spans="1:90" x14ac:dyDescent="0.35">
      <c r="A65" t="s">
        <v>500</v>
      </c>
      <c r="B65" t="s">
        <v>462</v>
      </c>
      <c r="C65" t="s">
        <v>501</v>
      </c>
      <c r="D65" t="s">
        <v>599</v>
      </c>
      <c r="E65" s="6" t="s">
        <v>681</v>
      </c>
      <c r="G65" s="5">
        <v>52952</v>
      </c>
      <c r="H65" t="s">
        <v>502</v>
      </c>
      <c r="I65" t="s">
        <v>86</v>
      </c>
      <c r="J65" t="s">
        <v>86</v>
      </c>
      <c r="K65" t="s">
        <v>210</v>
      </c>
      <c r="L65" t="s">
        <v>168</v>
      </c>
      <c r="M65">
        <v>5</v>
      </c>
      <c r="N65" t="s">
        <v>86</v>
      </c>
      <c r="O65" t="s">
        <v>503</v>
      </c>
      <c r="P65" t="s">
        <v>95</v>
      </c>
      <c r="Q65" t="s">
        <v>86</v>
      </c>
      <c r="R65" t="s">
        <v>170</v>
      </c>
      <c r="S65" t="s">
        <v>170</v>
      </c>
      <c r="T65" t="s">
        <v>170</v>
      </c>
      <c r="U65" t="s">
        <v>170</v>
      </c>
      <c r="V65" t="s">
        <v>170</v>
      </c>
      <c r="W65" t="s">
        <v>170</v>
      </c>
      <c r="X65" t="s">
        <v>170</v>
      </c>
      <c r="Y65" t="s">
        <v>170</v>
      </c>
      <c r="Z65" t="s">
        <v>504</v>
      </c>
      <c r="AA65" t="s">
        <v>505</v>
      </c>
      <c r="AB65" t="s">
        <v>86</v>
      </c>
      <c r="AC65" t="s">
        <v>86</v>
      </c>
      <c r="AD65" t="s">
        <v>86</v>
      </c>
      <c r="AE65">
        <v>2379269322</v>
      </c>
      <c r="AF65">
        <v>23557122</v>
      </c>
      <c r="AG65">
        <v>2365125905</v>
      </c>
      <c r="AH65">
        <v>23494122</v>
      </c>
      <c r="AI65">
        <v>2318400890</v>
      </c>
      <c r="AJ65">
        <v>23018348</v>
      </c>
      <c r="AK65">
        <v>967134088</v>
      </c>
      <c r="AL65">
        <v>9598684</v>
      </c>
      <c r="AM65">
        <v>115564</v>
      </c>
      <c r="AN65">
        <v>709.48817970000005</v>
      </c>
      <c r="AO65">
        <v>81991292</v>
      </c>
      <c r="AP65">
        <v>706</v>
      </c>
      <c r="AQ65">
        <v>35371</v>
      </c>
      <c r="AR65">
        <v>19482446</v>
      </c>
      <c r="AS65">
        <v>84.36</v>
      </c>
      <c r="AT65">
        <v>17979030</v>
      </c>
      <c r="AU65">
        <v>78.11</v>
      </c>
      <c r="AV65">
        <v>655772</v>
      </c>
      <c r="AW65">
        <v>694662</v>
      </c>
      <c r="AX65">
        <v>3.02</v>
      </c>
      <c r="AY65">
        <v>4112209</v>
      </c>
      <c r="AZ65">
        <v>17.8898388</v>
      </c>
      <c r="BA65">
        <v>6.6818271459999998</v>
      </c>
      <c r="BB65">
        <v>20.66287148</v>
      </c>
      <c r="BC65">
        <v>6.8504334880000002</v>
      </c>
      <c r="BD65">
        <v>21455622</v>
      </c>
      <c r="BE65">
        <v>91.93</v>
      </c>
      <c r="BF65">
        <v>18589284</v>
      </c>
      <c r="BG65">
        <v>80.760000000000005</v>
      </c>
      <c r="BH65">
        <v>1162396</v>
      </c>
      <c r="BI65">
        <v>965220</v>
      </c>
      <c r="BJ65">
        <v>4.1900000000000004</v>
      </c>
      <c r="BK65">
        <v>4232810</v>
      </c>
      <c r="BL65">
        <v>14895544</v>
      </c>
      <c r="BM65">
        <v>97.25</v>
      </c>
      <c r="BN65">
        <v>13721682</v>
      </c>
      <c r="BO65">
        <v>90.07</v>
      </c>
      <c r="BP65">
        <v>169307</v>
      </c>
      <c r="BQ65">
        <v>610624</v>
      </c>
      <c r="BR65">
        <v>4.01</v>
      </c>
      <c r="BS65">
        <v>19.893319510000001</v>
      </c>
      <c r="BT65">
        <v>16.30185389</v>
      </c>
      <c r="BU65">
        <v>1192631</v>
      </c>
      <c r="BV65">
        <v>16451</v>
      </c>
      <c r="BW65">
        <v>2.00643E-4</v>
      </c>
      <c r="BX65">
        <v>1194745</v>
      </c>
      <c r="BY65">
        <v>19486367</v>
      </c>
      <c r="BZ65">
        <v>84.38</v>
      </c>
      <c r="CA65">
        <v>4113231</v>
      </c>
      <c r="CB65">
        <v>17.892347239999999</v>
      </c>
      <c r="CC65">
        <v>6.6955244900000004</v>
      </c>
      <c r="CD65">
        <v>20.664029930000002</v>
      </c>
      <c r="CE65">
        <v>6.8539389059999998</v>
      </c>
      <c r="CF65">
        <v>27755</v>
      </c>
      <c r="CG65">
        <v>20714</v>
      </c>
      <c r="CH65">
        <v>163</v>
      </c>
      <c r="CI65">
        <v>338924</v>
      </c>
      <c r="CJ65">
        <v>267</v>
      </c>
      <c r="CK65" t="s">
        <v>97</v>
      </c>
      <c r="CL65">
        <v>104890</v>
      </c>
    </row>
    <row r="66" spans="1:90" x14ac:dyDescent="0.35">
      <c r="A66" t="s">
        <v>506</v>
      </c>
      <c r="B66" t="s">
        <v>462</v>
      </c>
      <c r="C66" t="s">
        <v>507</v>
      </c>
      <c r="D66" t="s">
        <v>599</v>
      </c>
      <c r="E66" s="6" t="s">
        <v>682</v>
      </c>
      <c r="G66" s="5" t="s">
        <v>86</v>
      </c>
      <c r="H66" t="s">
        <v>508</v>
      </c>
      <c r="I66" t="s">
        <v>509</v>
      </c>
      <c r="J66" t="s">
        <v>86</v>
      </c>
      <c r="K66" t="s">
        <v>210</v>
      </c>
      <c r="L66" t="s">
        <v>140</v>
      </c>
      <c r="M66">
        <v>2</v>
      </c>
      <c r="N66" t="s">
        <v>86</v>
      </c>
      <c r="O66" t="s">
        <v>510</v>
      </c>
      <c r="P66" t="s">
        <v>95</v>
      </c>
      <c r="Q66" t="s">
        <v>86</v>
      </c>
      <c r="R66" t="s">
        <v>86</v>
      </c>
      <c r="S66" t="s">
        <v>86</v>
      </c>
      <c r="T66" t="s">
        <v>511</v>
      </c>
      <c r="U66" t="s">
        <v>512</v>
      </c>
      <c r="V66" t="s">
        <v>86</v>
      </c>
      <c r="W66" t="s">
        <v>86</v>
      </c>
      <c r="X66" t="s">
        <v>86</v>
      </c>
      <c r="Y66" t="s">
        <v>86</v>
      </c>
      <c r="Z66" t="s">
        <v>86</v>
      </c>
      <c r="AA66" t="s">
        <v>86</v>
      </c>
      <c r="AB66" t="s">
        <v>86</v>
      </c>
      <c r="AC66" t="s">
        <v>86</v>
      </c>
      <c r="AD66" t="s">
        <v>86</v>
      </c>
      <c r="AE66">
        <v>2966364448</v>
      </c>
      <c r="AF66">
        <v>29499268</v>
      </c>
      <c r="AG66">
        <v>2769102696</v>
      </c>
      <c r="AH66">
        <v>27919114</v>
      </c>
      <c r="AI66">
        <v>2761587531</v>
      </c>
      <c r="AJ66">
        <v>27832622</v>
      </c>
      <c r="AK66">
        <v>740181115</v>
      </c>
      <c r="AL66">
        <v>7416268</v>
      </c>
      <c r="AM66">
        <v>119099</v>
      </c>
      <c r="AN66">
        <v>579.86883179999995</v>
      </c>
      <c r="AO66">
        <v>69061798</v>
      </c>
      <c r="AP66">
        <v>598</v>
      </c>
      <c r="AQ66">
        <v>36129</v>
      </c>
      <c r="AR66">
        <v>24192367</v>
      </c>
      <c r="AS66">
        <v>86.49</v>
      </c>
      <c r="AT66">
        <v>23014102</v>
      </c>
      <c r="AU66">
        <v>82.69</v>
      </c>
      <c r="AV66">
        <v>615042</v>
      </c>
      <c r="AW66">
        <v>308967</v>
      </c>
      <c r="AX66">
        <v>1.1100000000000001</v>
      </c>
      <c r="AY66">
        <v>8389509</v>
      </c>
      <c r="AZ66">
        <v>21.904043890000001</v>
      </c>
      <c r="BA66">
        <v>6.2181220540000002</v>
      </c>
      <c r="BB66">
        <v>25.772134080000001</v>
      </c>
      <c r="BC66">
        <v>6.2897377460000001</v>
      </c>
      <c r="BD66">
        <v>27054175</v>
      </c>
      <c r="BE66">
        <v>96.23</v>
      </c>
      <c r="BF66">
        <v>25076036</v>
      </c>
      <c r="BG66">
        <v>90.1</v>
      </c>
      <c r="BH66">
        <v>655552</v>
      </c>
      <c r="BI66">
        <v>607713</v>
      </c>
      <c r="BJ66">
        <v>2.1800000000000002</v>
      </c>
      <c r="BK66">
        <v>9041730</v>
      </c>
      <c r="BL66">
        <v>22310571</v>
      </c>
      <c r="BM66">
        <v>98.48</v>
      </c>
      <c r="BN66">
        <v>21104504</v>
      </c>
      <c r="BO66">
        <v>93.68</v>
      </c>
      <c r="BP66">
        <v>222387</v>
      </c>
      <c r="BQ66">
        <v>514924</v>
      </c>
      <c r="BR66">
        <v>2.29</v>
      </c>
      <c r="BS66">
        <v>24.587167690000001</v>
      </c>
      <c r="BT66">
        <v>19.910366610000001</v>
      </c>
      <c r="BU66">
        <v>1226072</v>
      </c>
      <c r="BV66">
        <v>17070</v>
      </c>
      <c r="BW66">
        <v>2.4717000000000001E-4</v>
      </c>
      <c r="BX66">
        <v>1228334</v>
      </c>
      <c r="BY66">
        <v>24194854</v>
      </c>
      <c r="BZ66">
        <v>86.5</v>
      </c>
      <c r="CA66">
        <v>8390804</v>
      </c>
      <c r="CB66">
        <v>21.90447528</v>
      </c>
      <c r="CC66">
        <v>6.2168999420000004</v>
      </c>
      <c r="CD66">
        <v>25.77318764</v>
      </c>
      <c r="CE66">
        <v>6.290877332</v>
      </c>
      <c r="CF66">
        <v>19925</v>
      </c>
      <c r="CG66">
        <v>14677</v>
      </c>
      <c r="CH66">
        <v>139</v>
      </c>
      <c r="CI66">
        <v>245800</v>
      </c>
      <c r="CJ66">
        <v>206</v>
      </c>
      <c r="CK66" t="s">
        <v>97</v>
      </c>
      <c r="CL66">
        <v>92132</v>
      </c>
    </row>
    <row r="67" spans="1:90" x14ac:dyDescent="0.35">
      <c r="A67" t="s">
        <v>513</v>
      </c>
      <c r="B67" t="s">
        <v>514</v>
      </c>
      <c r="C67" t="s">
        <v>515</v>
      </c>
      <c r="D67" t="s">
        <v>625</v>
      </c>
      <c r="E67" s="6" t="s">
        <v>683</v>
      </c>
      <c r="G67" s="5" t="s">
        <v>86</v>
      </c>
      <c r="H67" t="s">
        <v>516</v>
      </c>
      <c r="I67" t="s">
        <v>517</v>
      </c>
      <c r="J67" t="s">
        <v>86</v>
      </c>
      <c r="K67" t="s">
        <v>102</v>
      </c>
      <c r="L67" t="s">
        <v>92</v>
      </c>
      <c r="M67">
        <v>6</v>
      </c>
      <c r="N67">
        <v>4</v>
      </c>
      <c r="O67" t="s">
        <v>518</v>
      </c>
      <c r="P67" t="s">
        <v>95</v>
      </c>
      <c r="Q67" t="s">
        <v>86</v>
      </c>
      <c r="R67" t="s">
        <v>86</v>
      </c>
      <c r="S67" t="s">
        <v>86</v>
      </c>
      <c r="T67" t="s">
        <v>86</v>
      </c>
      <c r="U67" t="s">
        <v>86</v>
      </c>
      <c r="V67" t="s">
        <v>86</v>
      </c>
      <c r="W67" t="s">
        <v>86</v>
      </c>
      <c r="X67" t="s">
        <v>86</v>
      </c>
      <c r="Y67" t="s">
        <v>86</v>
      </c>
      <c r="Z67" t="s">
        <v>86</v>
      </c>
      <c r="AA67" t="s">
        <v>86</v>
      </c>
      <c r="AB67" t="s">
        <v>86</v>
      </c>
      <c r="AC67" t="s">
        <v>86</v>
      </c>
      <c r="AD67" t="s">
        <v>519</v>
      </c>
      <c r="AE67">
        <v>4647407400</v>
      </c>
      <c r="AF67">
        <v>30982716</v>
      </c>
      <c r="AG67">
        <v>4342539931</v>
      </c>
      <c r="AH67">
        <v>30448616</v>
      </c>
      <c r="AI67">
        <v>4336559197</v>
      </c>
      <c r="AJ67">
        <v>30397448</v>
      </c>
      <c r="AK67">
        <v>986033301</v>
      </c>
      <c r="AL67">
        <v>6718414</v>
      </c>
      <c r="AM67">
        <v>133598</v>
      </c>
      <c r="AN67">
        <v>834.11966500000005</v>
      </c>
      <c r="AO67">
        <v>111436719</v>
      </c>
      <c r="AP67">
        <v>882</v>
      </c>
      <c r="AQ67">
        <v>38512</v>
      </c>
      <c r="AR67">
        <v>28076392</v>
      </c>
      <c r="AS67">
        <v>91.8</v>
      </c>
      <c r="AT67">
        <v>26789232</v>
      </c>
      <c r="AU67">
        <v>88.13</v>
      </c>
      <c r="AV67">
        <v>748350</v>
      </c>
      <c r="AW67">
        <v>328367</v>
      </c>
      <c r="AX67">
        <v>1.08</v>
      </c>
      <c r="AY67">
        <v>10648196</v>
      </c>
      <c r="AZ67">
        <v>20.917937609999999</v>
      </c>
      <c r="BA67">
        <v>5.9188227910000002</v>
      </c>
      <c r="BB67">
        <v>24.608244979999998</v>
      </c>
      <c r="BC67">
        <v>6.0512830820000003</v>
      </c>
      <c r="BD67">
        <v>30913831</v>
      </c>
      <c r="BE67">
        <v>98.79</v>
      </c>
      <c r="BF67">
        <v>28488072</v>
      </c>
      <c r="BG67">
        <v>93.72</v>
      </c>
      <c r="BH67">
        <v>1008114</v>
      </c>
      <c r="BI67">
        <v>229481</v>
      </c>
      <c r="BJ67">
        <v>0.75</v>
      </c>
      <c r="BK67">
        <v>11129090</v>
      </c>
      <c r="BL67">
        <v>23676931</v>
      </c>
      <c r="BM67">
        <v>99.68</v>
      </c>
      <c r="BN67">
        <v>23007951</v>
      </c>
      <c r="BO67">
        <v>97.51</v>
      </c>
      <c r="BP67">
        <v>199322</v>
      </c>
      <c r="BQ67">
        <v>133167</v>
      </c>
      <c r="BR67">
        <v>0.56000000000000005</v>
      </c>
      <c r="BS67">
        <v>30.430993260000001</v>
      </c>
      <c r="BT67">
        <v>27.098851249999999</v>
      </c>
      <c r="BU67">
        <v>1900651</v>
      </c>
      <c r="BV67">
        <v>62359</v>
      </c>
      <c r="BW67">
        <v>5.5959100000000002E-4</v>
      </c>
      <c r="BX67">
        <v>1908160</v>
      </c>
      <c r="BY67">
        <v>28083585</v>
      </c>
      <c r="BZ67">
        <v>91.82</v>
      </c>
      <c r="CA67">
        <v>10650853</v>
      </c>
      <c r="CB67">
        <v>20.920589849999999</v>
      </c>
      <c r="CC67">
        <v>5.9277858910000001</v>
      </c>
      <c r="CD67">
        <v>24.60939398</v>
      </c>
      <c r="CE67">
        <v>6.0635957810000001</v>
      </c>
      <c r="CF67">
        <v>39170</v>
      </c>
      <c r="CG67">
        <v>29559</v>
      </c>
      <c r="CH67">
        <v>523</v>
      </c>
      <c r="CI67">
        <v>489788</v>
      </c>
      <c r="CJ67">
        <v>401</v>
      </c>
      <c r="CK67" t="s">
        <v>97</v>
      </c>
      <c r="CL67">
        <v>113559</v>
      </c>
    </row>
    <row r="68" spans="1:90" x14ac:dyDescent="0.35">
      <c r="A68" s="3" t="s">
        <v>520</v>
      </c>
      <c r="B68" t="s">
        <v>521</v>
      </c>
      <c r="C68" t="s">
        <v>522</v>
      </c>
      <c r="D68" t="s">
        <v>599</v>
      </c>
      <c r="E68" s="6" t="s">
        <v>684</v>
      </c>
      <c r="F68" s="5" t="s">
        <v>637</v>
      </c>
      <c r="G68" s="5" t="s">
        <v>86</v>
      </c>
      <c r="H68" t="s">
        <v>523</v>
      </c>
      <c r="I68" t="s">
        <v>86</v>
      </c>
      <c r="J68" t="s">
        <v>86</v>
      </c>
      <c r="K68" t="s">
        <v>139</v>
      </c>
      <c r="L68" t="s">
        <v>120</v>
      </c>
      <c r="M68">
        <v>1</v>
      </c>
      <c r="N68" t="s">
        <v>86</v>
      </c>
      <c r="O68" t="s">
        <v>524</v>
      </c>
      <c r="P68" t="s">
        <v>95</v>
      </c>
      <c r="Q68">
        <v>54</v>
      </c>
      <c r="R68" t="s">
        <v>525</v>
      </c>
      <c r="S68">
        <v>25</v>
      </c>
      <c r="T68" t="s">
        <v>86</v>
      </c>
      <c r="U68" t="s">
        <v>86</v>
      </c>
      <c r="V68" t="s">
        <v>86</v>
      </c>
      <c r="W68" t="s">
        <v>86</v>
      </c>
      <c r="X68" t="s">
        <v>86</v>
      </c>
      <c r="Y68" t="s">
        <v>86</v>
      </c>
      <c r="Z68" t="s">
        <v>86</v>
      </c>
      <c r="AA68" t="s">
        <v>86</v>
      </c>
      <c r="AB68" t="s">
        <v>86</v>
      </c>
      <c r="AC68" t="s">
        <v>86</v>
      </c>
      <c r="AD68" t="s">
        <v>86</v>
      </c>
      <c r="AE68">
        <v>2556207637</v>
      </c>
      <c r="AF68">
        <v>33909141</v>
      </c>
      <c r="AG68">
        <v>2467243996</v>
      </c>
      <c r="AH68">
        <v>32748433</v>
      </c>
      <c r="AI68">
        <v>2465124303</v>
      </c>
      <c r="AJ68">
        <v>32716283</v>
      </c>
      <c r="AK68">
        <v>1816136487</v>
      </c>
      <c r="AL68">
        <v>24096537</v>
      </c>
      <c r="AM68">
        <v>133144</v>
      </c>
      <c r="AN68">
        <v>670.99375110000005</v>
      </c>
      <c r="AO68">
        <v>89338792</v>
      </c>
      <c r="AP68">
        <v>696</v>
      </c>
      <c r="AQ68">
        <v>40137</v>
      </c>
      <c r="AR68">
        <v>30075198</v>
      </c>
      <c r="AS68">
        <v>85.61</v>
      </c>
      <c r="AT68">
        <v>25384584</v>
      </c>
      <c r="AU68">
        <v>79.58</v>
      </c>
      <c r="AV68">
        <v>1018114</v>
      </c>
      <c r="AW68">
        <v>913846</v>
      </c>
      <c r="AX68">
        <v>2.86</v>
      </c>
      <c r="AY68">
        <v>6804363</v>
      </c>
      <c r="AZ68">
        <v>19.341577610000002</v>
      </c>
      <c r="BA68">
        <v>6.9243154430000002</v>
      </c>
      <c r="BB68">
        <v>22.414826269999999</v>
      </c>
      <c r="BC68">
        <v>7.1098721019999997</v>
      </c>
      <c r="BD68">
        <v>30152654</v>
      </c>
      <c r="BE68">
        <v>85.69</v>
      </c>
      <c r="BF68">
        <v>24990380</v>
      </c>
      <c r="BG68">
        <v>78.349999999999994</v>
      </c>
      <c r="BH68">
        <v>614324</v>
      </c>
      <c r="BI68">
        <v>1777458</v>
      </c>
      <c r="BJ68">
        <v>5.57</v>
      </c>
      <c r="BK68">
        <v>6736970</v>
      </c>
      <c r="BL68">
        <v>21400113</v>
      </c>
      <c r="BM68">
        <v>95.63</v>
      </c>
      <c r="BN68">
        <v>17846629</v>
      </c>
      <c r="BO68">
        <v>86.64</v>
      </c>
      <c r="BP68">
        <v>153825</v>
      </c>
      <c r="BQ68">
        <v>1298233</v>
      </c>
      <c r="BR68">
        <v>6.3</v>
      </c>
      <c r="BS68">
        <v>21.1779093</v>
      </c>
      <c r="BT68">
        <v>18.01359794</v>
      </c>
      <c r="BU68">
        <v>890291</v>
      </c>
      <c r="BV68">
        <v>10265</v>
      </c>
      <c r="BW68">
        <v>1.149E-4</v>
      </c>
      <c r="BX68">
        <v>890747</v>
      </c>
      <c r="BY68">
        <v>30076363</v>
      </c>
      <c r="BZ68">
        <v>85.61</v>
      </c>
      <c r="CA68">
        <v>6804667</v>
      </c>
      <c r="CB68">
        <v>19.34262717</v>
      </c>
      <c r="CC68">
        <v>6.92609721</v>
      </c>
      <c r="CD68">
        <v>22.415276240000001</v>
      </c>
      <c r="CE68">
        <v>7.113458799</v>
      </c>
      <c r="CF68">
        <v>18349</v>
      </c>
      <c r="CG68">
        <v>14084</v>
      </c>
      <c r="CH68">
        <v>81</v>
      </c>
      <c r="CI68">
        <v>250505</v>
      </c>
      <c r="CJ68">
        <v>96</v>
      </c>
      <c r="CK68" t="s">
        <v>97</v>
      </c>
      <c r="CL68">
        <v>115697</v>
      </c>
    </row>
    <row r="69" spans="1:90" x14ac:dyDescent="0.35">
      <c r="A69" t="s">
        <v>526</v>
      </c>
      <c r="B69" t="s">
        <v>527</v>
      </c>
      <c r="C69" t="s">
        <v>528</v>
      </c>
      <c r="D69" t="s">
        <v>596</v>
      </c>
      <c r="E69" s="6" t="s">
        <v>685</v>
      </c>
      <c r="G69" s="5" t="s">
        <v>86</v>
      </c>
      <c r="H69" t="s">
        <v>529</v>
      </c>
      <c r="I69" t="s">
        <v>86</v>
      </c>
      <c r="J69" t="s">
        <v>86</v>
      </c>
      <c r="K69" t="s">
        <v>626</v>
      </c>
      <c r="L69" t="s">
        <v>120</v>
      </c>
      <c r="M69">
        <v>1</v>
      </c>
      <c r="N69" t="s">
        <v>86</v>
      </c>
      <c r="O69" t="s">
        <v>530</v>
      </c>
      <c r="P69" t="s">
        <v>95</v>
      </c>
      <c r="Q69">
        <v>36</v>
      </c>
      <c r="R69" t="s">
        <v>530</v>
      </c>
      <c r="S69">
        <v>7</v>
      </c>
      <c r="T69" t="s">
        <v>86</v>
      </c>
      <c r="U69" t="s">
        <v>86</v>
      </c>
      <c r="V69" t="s">
        <v>86</v>
      </c>
      <c r="W69" t="s">
        <v>86</v>
      </c>
      <c r="X69" t="s">
        <v>86</v>
      </c>
      <c r="Y69" t="s">
        <v>86</v>
      </c>
      <c r="Z69" t="s">
        <v>86</v>
      </c>
      <c r="AA69" t="s">
        <v>86</v>
      </c>
      <c r="AB69" t="s">
        <v>86</v>
      </c>
      <c r="AC69" t="s">
        <v>86</v>
      </c>
      <c r="AD69" t="s">
        <v>86</v>
      </c>
      <c r="AE69">
        <v>2315520031</v>
      </c>
      <c r="AF69">
        <v>30715165</v>
      </c>
      <c r="AG69">
        <v>2232352451</v>
      </c>
      <c r="AH69">
        <v>29632374</v>
      </c>
      <c r="AI69">
        <v>2230219549</v>
      </c>
      <c r="AJ69">
        <v>29597923</v>
      </c>
      <c r="AK69">
        <v>1876525834</v>
      </c>
      <c r="AL69">
        <v>24898973</v>
      </c>
      <c r="AM69">
        <v>128659</v>
      </c>
      <c r="AN69">
        <v>664.88562790000003</v>
      </c>
      <c r="AO69">
        <v>85543520</v>
      </c>
      <c r="AP69">
        <v>689</v>
      </c>
      <c r="AQ69">
        <v>40140</v>
      </c>
      <c r="AR69">
        <v>26959705</v>
      </c>
      <c r="AS69">
        <v>84.78</v>
      </c>
      <c r="AT69">
        <v>22082522</v>
      </c>
      <c r="AU69">
        <v>76.55</v>
      </c>
      <c r="AV69">
        <v>1384572</v>
      </c>
      <c r="AW69">
        <v>996609</v>
      </c>
      <c r="AX69">
        <v>3.45</v>
      </c>
      <c r="AY69">
        <v>6719090</v>
      </c>
      <c r="AZ69">
        <v>17.53191387</v>
      </c>
      <c r="BA69">
        <v>6.6121368949999999</v>
      </c>
      <c r="BB69">
        <v>20.222999300000001</v>
      </c>
      <c r="BC69">
        <v>6.8859867899999996</v>
      </c>
      <c r="BD69">
        <v>25731644</v>
      </c>
      <c r="BE69">
        <v>80.77</v>
      </c>
      <c r="BF69">
        <v>20436158</v>
      </c>
      <c r="BG69">
        <v>70.849999999999994</v>
      </c>
      <c r="BH69">
        <v>592702</v>
      </c>
      <c r="BI69">
        <v>2191176</v>
      </c>
      <c r="BJ69">
        <v>7.6</v>
      </c>
      <c r="BK69">
        <v>6429057</v>
      </c>
      <c r="BL69">
        <v>18148620</v>
      </c>
      <c r="BM69">
        <v>93.48</v>
      </c>
      <c r="BN69">
        <v>14409671</v>
      </c>
      <c r="BO69">
        <v>80.48</v>
      </c>
      <c r="BP69">
        <v>159468</v>
      </c>
      <c r="BQ69">
        <v>1650761</v>
      </c>
      <c r="BR69">
        <v>9.2200000000000006</v>
      </c>
      <c r="BS69">
        <v>17.83656014</v>
      </c>
      <c r="BT69">
        <v>14.67242021</v>
      </c>
      <c r="BU69">
        <v>911412</v>
      </c>
      <c r="BV69">
        <v>10998</v>
      </c>
      <c r="BW69">
        <v>1.2856599999999999E-4</v>
      </c>
      <c r="BX69">
        <v>912019</v>
      </c>
      <c r="BY69">
        <v>26960542</v>
      </c>
      <c r="BZ69">
        <v>84.78</v>
      </c>
      <c r="CA69">
        <v>6719473</v>
      </c>
      <c r="CB69">
        <v>17.532496930000001</v>
      </c>
      <c r="CC69">
        <v>6.6121109059999998</v>
      </c>
      <c r="CD69">
        <v>20.223471759999999</v>
      </c>
      <c r="CE69">
        <v>6.8870187549999997</v>
      </c>
      <c r="CF69">
        <v>17302</v>
      </c>
      <c r="CG69">
        <v>13736</v>
      </c>
      <c r="CH69">
        <v>65</v>
      </c>
      <c r="CI69">
        <v>247663</v>
      </c>
      <c r="CJ69">
        <v>113</v>
      </c>
      <c r="CK69" t="s">
        <v>97</v>
      </c>
      <c r="CL69">
        <v>110219</v>
      </c>
    </row>
    <row r="70" spans="1:90" x14ac:dyDescent="0.35">
      <c r="A70" t="s">
        <v>531</v>
      </c>
      <c r="B70" t="s">
        <v>532</v>
      </c>
      <c r="C70" t="s">
        <v>533</v>
      </c>
      <c r="D70" t="s">
        <v>599</v>
      </c>
      <c r="E70" s="6" t="s">
        <v>686</v>
      </c>
      <c r="G70" s="5" t="s">
        <v>86</v>
      </c>
      <c r="H70" t="s">
        <v>534</v>
      </c>
      <c r="I70" t="s">
        <v>86</v>
      </c>
      <c r="J70" t="s">
        <v>86</v>
      </c>
      <c r="K70" t="s">
        <v>139</v>
      </c>
      <c r="L70" t="s">
        <v>120</v>
      </c>
      <c r="M70">
        <v>1</v>
      </c>
      <c r="N70" t="s">
        <v>86</v>
      </c>
      <c r="O70" t="s">
        <v>535</v>
      </c>
      <c r="P70" t="s">
        <v>95</v>
      </c>
      <c r="Q70">
        <v>55</v>
      </c>
      <c r="R70" t="s">
        <v>536</v>
      </c>
      <c r="S70">
        <v>26</v>
      </c>
      <c r="T70" t="s">
        <v>86</v>
      </c>
      <c r="U70" t="s">
        <v>86</v>
      </c>
      <c r="V70" t="s">
        <v>86</v>
      </c>
      <c r="W70" t="s">
        <v>86</v>
      </c>
      <c r="X70" t="s">
        <v>86</v>
      </c>
      <c r="Y70" t="s">
        <v>86</v>
      </c>
      <c r="Z70" t="s">
        <v>86</v>
      </c>
      <c r="AA70" t="s">
        <v>86</v>
      </c>
      <c r="AB70" t="s">
        <v>86</v>
      </c>
      <c r="AC70" t="s">
        <v>86</v>
      </c>
      <c r="AD70" t="s">
        <v>86</v>
      </c>
      <c r="AE70">
        <v>2055420428</v>
      </c>
      <c r="AF70">
        <v>27268967</v>
      </c>
      <c r="AG70">
        <v>1984630542</v>
      </c>
      <c r="AH70">
        <v>26345366</v>
      </c>
      <c r="AI70">
        <v>1984145925</v>
      </c>
      <c r="AJ70">
        <v>26335661</v>
      </c>
      <c r="AK70">
        <v>1461312495</v>
      </c>
      <c r="AL70">
        <v>19390395</v>
      </c>
      <c r="AM70">
        <v>125140</v>
      </c>
      <c r="AN70">
        <v>655.12064889999999</v>
      </c>
      <c r="AO70">
        <v>81981798</v>
      </c>
      <c r="AP70">
        <v>668</v>
      </c>
      <c r="AQ70">
        <v>38848</v>
      </c>
      <c r="AR70">
        <v>23802760</v>
      </c>
      <c r="AS70">
        <v>84.18</v>
      </c>
      <c r="AT70">
        <v>20499518</v>
      </c>
      <c r="AU70">
        <v>79.84</v>
      </c>
      <c r="AV70">
        <v>358706</v>
      </c>
      <c r="AW70">
        <v>771698</v>
      </c>
      <c r="AX70">
        <v>3.01</v>
      </c>
      <c r="AY70">
        <v>5140226</v>
      </c>
      <c r="AZ70">
        <v>16.869324070000001</v>
      </c>
      <c r="BA70">
        <v>5.6000748170000003</v>
      </c>
      <c r="BB70">
        <v>19.685382789999998</v>
      </c>
      <c r="BC70">
        <v>5.5829444480000001</v>
      </c>
      <c r="BD70">
        <v>24486704</v>
      </c>
      <c r="BE70">
        <v>86.48</v>
      </c>
      <c r="BF70">
        <v>20567680</v>
      </c>
      <c r="BG70">
        <v>80.11</v>
      </c>
      <c r="BH70">
        <v>434690</v>
      </c>
      <c r="BI70">
        <v>1356740</v>
      </c>
      <c r="BJ70">
        <v>5.28</v>
      </c>
      <c r="BK70">
        <v>5167796</v>
      </c>
      <c r="BL70">
        <v>17596323</v>
      </c>
      <c r="BM70">
        <v>95.91</v>
      </c>
      <c r="BN70">
        <v>14888860</v>
      </c>
      <c r="BO70">
        <v>88.12</v>
      </c>
      <c r="BP70">
        <v>111368</v>
      </c>
      <c r="BQ70">
        <v>996540</v>
      </c>
      <c r="BR70">
        <v>5.9</v>
      </c>
      <c r="BS70">
        <v>17.66748604</v>
      </c>
      <c r="BT70">
        <v>15.01416708</v>
      </c>
      <c r="BU70">
        <v>787763</v>
      </c>
      <c r="BV70">
        <v>11326</v>
      </c>
      <c r="BW70">
        <v>1.3815299999999999E-4</v>
      </c>
      <c r="BX70">
        <v>788255</v>
      </c>
      <c r="BY70">
        <v>23803632</v>
      </c>
      <c r="BZ70">
        <v>84.18</v>
      </c>
      <c r="CA70">
        <v>5140404</v>
      </c>
      <c r="CB70">
        <v>16.870195809999998</v>
      </c>
      <c r="CC70">
        <v>5.6016666260000001</v>
      </c>
      <c r="CD70">
        <v>19.685903759999999</v>
      </c>
      <c r="CE70">
        <v>5.5848805620000004</v>
      </c>
      <c r="CF70">
        <v>19727</v>
      </c>
      <c r="CG70">
        <v>16449</v>
      </c>
      <c r="CH70">
        <v>90</v>
      </c>
      <c r="CI70">
        <v>299805</v>
      </c>
      <c r="CJ70">
        <v>134</v>
      </c>
      <c r="CK70" t="s">
        <v>97</v>
      </c>
      <c r="CL70">
        <v>110324</v>
      </c>
    </row>
    <row r="71" spans="1:90" x14ac:dyDescent="0.35">
      <c r="A71" t="s">
        <v>537</v>
      </c>
      <c r="B71" t="s">
        <v>538</v>
      </c>
      <c r="C71" t="s">
        <v>539</v>
      </c>
      <c r="D71" t="s">
        <v>599</v>
      </c>
      <c r="E71" s="6" t="s">
        <v>687</v>
      </c>
      <c r="G71" s="5" t="s">
        <v>86</v>
      </c>
      <c r="H71" t="s">
        <v>540</v>
      </c>
      <c r="I71" t="s">
        <v>86</v>
      </c>
      <c r="J71" t="s">
        <v>86</v>
      </c>
      <c r="K71" t="s">
        <v>167</v>
      </c>
      <c r="L71" t="s">
        <v>92</v>
      </c>
      <c r="M71">
        <v>4</v>
      </c>
      <c r="N71">
        <v>2</v>
      </c>
      <c r="O71" t="s">
        <v>541</v>
      </c>
      <c r="P71" t="s">
        <v>95</v>
      </c>
      <c r="Q71" t="s">
        <v>86</v>
      </c>
      <c r="R71" t="s">
        <v>86</v>
      </c>
      <c r="S71" t="s">
        <v>86</v>
      </c>
      <c r="T71" t="s">
        <v>86</v>
      </c>
      <c r="U71" t="s">
        <v>86</v>
      </c>
      <c r="V71" t="s">
        <v>86</v>
      </c>
      <c r="W71" t="s">
        <v>86</v>
      </c>
      <c r="X71" t="s">
        <v>542</v>
      </c>
      <c r="Y71" t="s">
        <v>86</v>
      </c>
      <c r="Z71" t="s">
        <v>86</v>
      </c>
      <c r="AA71" t="s">
        <v>86</v>
      </c>
      <c r="AB71" t="s">
        <v>86</v>
      </c>
      <c r="AC71" t="s">
        <v>86</v>
      </c>
      <c r="AD71" t="s">
        <v>86</v>
      </c>
      <c r="AE71">
        <v>5578004100</v>
      </c>
      <c r="AF71">
        <v>37186694</v>
      </c>
      <c r="AG71">
        <v>5478344483</v>
      </c>
      <c r="AH71">
        <v>36719838</v>
      </c>
      <c r="AI71">
        <v>5472404500</v>
      </c>
      <c r="AJ71">
        <v>36676360</v>
      </c>
      <c r="AK71">
        <v>1535467006</v>
      </c>
      <c r="AL71">
        <v>10280734</v>
      </c>
      <c r="AM71">
        <v>129226</v>
      </c>
      <c r="AN71">
        <v>1013.476096</v>
      </c>
      <c r="AO71">
        <v>130967462</v>
      </c>
      <c r="AP71">
        <v>997</v>
      </c>
      <c r="AQ71">
        <v>37409</v>
      </c>
      <c r="AR71">
        <v>34818066</v>
      </c>
      <c r="AS71">
        <v>94.07</v>
      </c>
      <c r="AT71">
        <v>32585278</v>
      </c>
      <c r="AU71">
        <v>88.85</v>
      </c>
      <c r="AV71">
        <v>1254896</v>
      </c>
      <c r="AW71">
        <v>625631</v>
      </c>
      <c r="AX71">
        <v>1.71</v>
      </c>
      <c r="AY71">
        <v>14605898</v>
      </c>
      <c r="AZ71">
        <v>21.596445750000001</v>
      </c>
      <c r="BA71">
        <v>6.850768757</v>
      </c>
      <c r="BB71">
        <v>25.246669990000001</v>
      </c>
      <c r="BC71">
        <v>7.096762558</v>
      </c>
      <c r="BD71">
        <v>37823933</v>
      </c>
      <c r="BE71">
        <v>98.18</v>
      </c>
      <c r="BF71">
        <v>32170992</v>
      </c>
      <c r="BG71">
        <v>87.72</v>
      </c>
      <c r="BH71">
        <v>2491972</v>
      </c>
      <c r="BI71">
        <v>445993</v>
      </c>
      <c r="BJ71">
        <v>1.22</v>
      </c>
      <c r="BK71">
        <v>14534132</v>
      </c>
      <c r="BL71">
        <v>26183167</v>
      </c>
      <c r="BM71">
        <v>99.46</v>
      </c>
      <c r="BN71">
        <v>24345689</v>
      </c>
      <c r="BO71">
        <v>94.36</v>
      </c>
      <c r="BP71">
        <v>459808</v>
      </c>
      <c r="BQ71">
        <v>238965</v>
      </c>
      <c r="BR71">
        <v>0.93</v>
      </c>
      <c r="BS71">
        <v>31.154198340000001</v>
      </c>
      <c r="BT71">
        <v>28.779465640000002</v>
      </c>
      <c r="BU71">
        <v>1049318</v>
      </c>
      <c r="BV71">
        <v>111688</v>
      </c>
      <c r="BW71">
        <v>8.52792E-4</v>
      </c>
      <c r="BX71">
        <v>1052876</v>
      </c>
      <c r="BY71">
        <v>34823540</v>
      </c>
      <c r="BZ71">
        <v>94.08</v>
      </c>
      <c r="CA71">
        <v>14608612</v>
      </c>
      <c r="CB71">
        <v>21.599152960000001</v>
      </c>
      <c r="CC71">
        <v>6.8591522999999999</v>
      </c>
      <c r="CD71">
        <v>25.248239009999999</v>
      </c>
      <c r="CE71">
        <v>7.1025459020000001</v>
      </c>
      <c r="CF71">
        <v>28836</v>
      </c>
      <c r="CG71">
        <v>23915</v>
      </c>
      <c r="CH71">
        <v>559</v>
      </c>
      <c r="CI71">
        <v>335794</v>
      </c>
      <c r="CJ71">
        <v>533</v>
      </c>
      <c r="CK71" t="s">
        <v>97</v>
      </c>
      <c r="CL71">
        <v>128471</v>
      </c>
    </row>
    <row r="72" spans="1:90" x14ac:dyDescent="0.35">
      <c r="A72" s="3" t="s">
        <v>543</v>
      </c>
      <c r="B72" t="s">
        <v>544</v>
      </c>
      <c r="C72" t="s">
        <v>545</v>
      </c>
      <c r="D72" t="s">
        <v>599</v>
      </c>
      <c r="E72" s="6" t="s">
        <v>688</v>
      </c>
      <c r="F72" s="5" t="s">
        <v>637</v>
      </c>
      <c r="G72" s="5" t="s">
        <v>86</v>
      </c>
      <c r="H72" t="s">
        <v>546</v>
      </c>
      <c r="I72" t="s">
        <v>86</v>
      </c>
      <c r="J72" t="s">
        <v>86</v>
      </c>
      <c r="K72" t="s">
        <v>139</v>
      </c>
      <c r="L72" t="s">
        <v>120</v>
      </c>
      <c r="M72">
        <v>1</v>
      </c>
      <c r="N72" t="s">
        <v>86</v>
      </c>
      <c r="O72" t="s">
        <v>547</v>
      </c>
      <c r="P72" t="s">
        <v>95</v>
      </c>
      <c r="Q72">
        <v>57</v>
      </c>
      <c r="R72" t="s">
        <v>548</v>
      </c>
      <c r="S72">
        <v>28</v>
      </c>
      <c r="T72" t="s">
        <v>86</v>
      </c>
      <c r="U72" t="s">
        <v>86</v>
      </c>
      <c r="V72" t="s">
        <v>86</v>
      </c>
      <c r="W72" t="s">
        <v>86</v>
      </c>
      <c r="X72" t="s">
        <v>86</v>
      </c>
      <c r="Y72" t="s">
        <v>86</v>
      </c>
      <c r="Z72" t="s">
        <v>86</v>
      </c>
      <c r="AA72" t="s">
        <v>86</v>
      </c>
      <c r="AB72" t="s">
        <v>86</v>
      </c>
      <c r="AC72" t="s">
        <v>86</v>
      </c>
      <c r="AD72" t="s">
        <v>86</v>
      </c>
      <c r="AE72">
        <v>4313108187</v>
      </c>
      <c r="AF72">
        <v>57257202</v>
      </c>
      <c r="AG72">
        <v>4175641953</v>
      </c>
      <c r="AH72">
        <v>55485788</v>
      </c>
      <c r="AI72">
        <v>4170353858</v>
      </c>
      <c r="AJ72">
        <v>55403636</v>
      </c>
      <c r="AK72">
        <v>1854141576</v>
      </c>
      <c r="AL72">
        <v>24628684</v>
      </c>
      <c r="AM72">
        <v>153264</v>
      </c>
      <c r="AN72">
        <v>590.10063030000003</v>
      </c>
      <c r="AO72">
        <v>90441183</v>
      </c>
      <c r="AP72">
        <v>585</v>
      </c>
      <c r="AQ72">
        <v>48255</v>
      </c>
      <c r="AR72">
        <v>50970053</v>
      </c>
      <c r="AS72">
        <v>86.44</v>
      </c>
      <c r="AT72">
        <v>45008394</v>
      </c>
      <c r="AU72">
        <v>83.04</v>
      </c>
      <c r="AV72">
        <v>834938</v>
      </c>
      <c r="AW72">
        <v>815249</v>
      </c>
      <c r="AX72">
        <v>1.5</v>
      </c>
      <c r="AY72">
        <v>12695286</v>
      </c>
      <c r="AZ72">
        <v>31.358642339999999</v>
      </c>
      <c r="BA72">
        <v>8.3583864470000009</v>
      </c>
      <c r="BB72">
        <v>37.074792760000001</v>
      </c>
      <c r="BC72">
        <v>8.5876540450000007</v>
      </c>
      <c r="BD72">
        <v>51636225</v>
      </c>
      <c r="BE72">
        <v>87.41</v>
      </c>
      <c r="BF72">
        <v>43813824</v>
      </c>
      <c r="BG72">
        <v>80.84</v>
      </c>
      <c r="BH72">
        <v>1014402</v>
      </c>
      <c r="BI72">
        <v>2406008</v>
      </c>
      <c r="BJ72">
        <v>4.4400000000000004</v>
      </c>
      <c r="BK72">
        <v>12766435</v>
      </c>
      <c r="BL72">
        <v>38978120</v>
      </c>
      <c r="BM72">
        <v>96.72</v>
      </c>
      <c r="BN72">
        <v>33502563</v>
      </c>
      <c r="BO72">
        <v>89.55</v>
      </c>
      <c r="BP72">
        <v>227190</v>
      </c>
      <c r="BQ72">
        <v>1751717</v>
      </c>
      <c r="BR72">
        <v>4.68</v>
      </c>
      <c r="BS72">
        <v>37.541883169999998</v>
      </c>
      <c r="BT72">
        <v>31.963031430000001</v>
      </c>
      <c r="BU72">
        <v>1010931</v>
      </c>
      <c r="BV72">
        <v>13920</v>
      </c>
      <c r="BW72">
        <v>1.53912E-4</v>
      </c>
      <c r="BX72">
        <v>1014811</v>
      </c>
      <c r="BY72">
        <v>50973736</v>
      </c>
      <c r="BZ72">
        <v>86.45</v>
      </c>
      <c r="CA72">
        <v>12695989</v>
      </c>
      <c r="CB72">
        <v>31.360957800000001</v>
      </c>
      <c r="CC72">
        <v>8.3644252160000008</v>
      </c>
      <c r="CD72">
        <v>37.076319429999998</v>
      </c>
      <c r="CE72">
        <v>8.5911962880000008</v>
      </c>
      <c r="CF72">
        <v>20632</v>
      </c>
      <c r="CG72">
        <v>16119</v>
      </c>
      <c r="CH72">
        <v>100</v>
      </c>
      <c r="CI72">
        <v>257762</v>
      </c>
      <c r="CJ72">
        <v>185</v>
      </c>
      <c r="CK72" t="s">
        <v>97</v>
      </c>
      <c r="CL72">
        <v>123760</v>
      </c>
    </row>
    <row r="73" spans="1:90" x14ac:dyDescent="0.35">
      <c r="A73" t="s">
        <v>549</v>
      </c>
      <c r="B73" t="s">
        <v>550</v>
      </c>
      <c r="C73" t="s">
        <v>551</v>
      </c>
      <c r="D73" t="s">
        <v>598</v>
      </c>
      <c r="E73" t="s">
        <v>616</v>
      </c>
      <c r="G73" s="5" t="s">
        <v>86</v>
      </c>
      <c r="H73" t="s">
        <v>552</v>
      </c>
      <c r="I73" t="s">
        <v>553</v>
      </c>
      <c r="J73" t="s">
        <v>554</v>
      </c>
      <c r="K73" t="s">
        <v>91</v>
      </c>
      <c r="L73" t="s">
        <v>92</v>
      </c>
      <c r="M73">
        <v>4</v>
      </c>
      <c r="N73">
        <v>1</v>
      </c>
      <c r="O73" t="s">
        <v>555</v>
      </c>
      <c r="P73" t="s">
        <v>95</v>
      </c>
      <c r="Q73" t="s">
        <v>86</v>
      </c>
      <c r="R73" t="s">
        <v>86</v>
      </c>
      <c r="S73" t="s">
        <v>86</v>
      </c>
      <c r="T73" t="s">
        <v>86</v>
      </c>
      <c r="U73" t="s">
        <v>86</v>
      </c>
      <c r="V73" t="s">
        <v>86</v>
      </c>
      <c r="W73" t="s">
        <v>86</v>
      </c>
      <c r="X73" t="s">
        <v>556</v>
      </c>
      <c r="Y73" t="s">
        <v>86</v>
      </c>
      <c r="Z73" t="s">
        <v>86</v>
      </c>
      <c r="AA73" t="s">
        <v>86</v>
      </c>
      <c r="AB73" t="s">
        <v>86</v>
      </c>
      <c r="AC73" t="s">
        <v>86</v>
      </c>
      <c r="AD73" t="s">
        <v>86</v>
      </c>
      <c r="AE73">
        <v>6495900300</v>
      </c>
      <c r="AF73">
        <v>43306002</v>
      </c>
      <c r="AG73">
        <v>6370107583</v>
      </c>
      <c r="AH73">
        <v>42745120</v>
      </c>
      <c r="AI73">
        <v>6364893048</v>
      </c>
      <c r="AJ73">
        <v>42705616</v>
      </c>
      <c r="AK73">
        <v>1485938755</v>
      </c>
      <c r="AL73">
        <v>9950106</v>
      </c>
      <c r="AM73">
        <v>131783</v>
      </c>
      <c r="AN73">
        <v>1026.7016839999999</v>
      </c>
      <c r="AO73">
        <v>135301828</v>
      </c>
      <c r="AP73">
        <v>994</v>
      </c>
      <c r="AQ73">
        <v>38431</v>
      </c>
      <c r="AR73">
        <v>41172058</v>
      </c>
      <c r="AS73">
        <v>95.51</v>
      </c>
      <c r="AT73">
        <v>38914356</v>
      </c>
      <c r="AU73">
        <v>91.12</v>
      </c>
      <c r="AV73">
        <v>1153516</v>
      </c>
      <c r="AW73">
        <v>677265</v>
      </c>
      <c r="AX73">
        <v>1.59</v>
      </c>
      <c r="AY73">
        <v>17239713</v>
      </c>
      <c r="AZ73">
        <v>24.800950060000002</v>
      </c>
      <c r="BA73">
        <v>7.5455230059999998</v>
      </c>
      <c r="BB73">
        <v>29.120449170000001</v>
      </c>
      <c r="BC73">
        <v>7.4708847169999997</v>
      </c>
      <c r="BD73">
        <v>44250286</v>
      </c>
      <c r="BE73">
        <v>98.77</v>
      </c>
      <c r="BF73">
        <v>38327676</v>
      </c>
      <c r="BG73">
        <v>89.75</v>
      </c>
      <c r="BH73">
        <v>2602022</v>
      </c>
      <c r="BI73">
        <v>395955</v>
      </c>
      <c r="BJ73">
        <v>0.93</v>
      </c>
      <c r="BK73">
        <v>17078697</v>
      </c>
      <c r="BL73">
        <v>32012498</v>
      </c>
      <c r="BM73">
        <v>99.58</v>
      </c>
      <c r="BN73">
        <v>30085125</v>
      </c>
      <c r="BO73">
        <v>95.26</v>
      </c>
      <c r="BP73">
        <v>529265</v>
      </c>
      <c r="BQ73">
        <v>228228</v>
      </c>
      <c r="BR73">
        <v>0.72</v>
      </c>
      <c r="BS73">
        <v>38.252186610000003</v>
      </c>
      <c r="BT73">
        <v>35.5631986</v>
      </c>
      <c r="BU73">
        <v>913573</v>
      </c>
      <c r="BV73">
        <v>111702</v>
      </c>
      <c r="BW73">
        <v>8.2557599999999996E-4</v>
      </c>
      <c r="BX73">
        <v>914916</v>
      </c>
      <c r="BY73">
        <v>41177501</v>
      </c>
      <c r="BZ73">
        <v>95.52</v>
      </c>
      <c r="CA73">
        <v>17241068</v>
      </c>
      <c r="CB73">
        <v>24.805260860000001</v>
      </c>
      <c r="CC73">
        <v>7.5532420949999999</v>
      </c>
      <c r="CD73">
        <v>29.1227862</v>
      </c>
      <c r="CE73">
        <v>7.4875727750000003</v>
      </c>
      <c r="CF73">
        <v>23803</v>
      </c>
      <c r="CG73">
        <v>20032</v>
      </c>
      <c r="CH73">
        <v>417</v>
      </c>
      <c r="CI73">
        <v>230995</v>
      </c>
      <c r="CJ73">
        <v>353</v>
      </c>
      <c r="CK73" t="s">
        <v>97</v>
      </c>
      <c r="CL73">
        <v>132609</v>
      </c>
    </row>
    <row r="74" spans="1:90" x14ac:dyDescent="0.35">
      <c r="A74" t="s">
        <v>557</v>
      </c>
      <c r="B74" t="s">
        <v>558</v>
      </c>
      <c r="C74" t="s">
        <v>559</v>
      </c>
      <c r="D74" t="s">
        <v>598</v>
      </c>
      <c r="E74" s="6" t="s">
        <v>689</v>
      </c>
      <c r="G74" s="5" t="s">
        <v>86</v>
      </c>
      <c r="H74" t="s">
        <v>560</v>
      </c>
      <c r="I74" t="s">
        <v>86</v>
      </c>
      <c r="J74" t="s">
        <v>86</v>
      </c>
      <c r="K74" t="s">
        <v>167</v>
      </c>
      <c r="L74" t="s">
        <v>92</v>
      </c>
      <c r="M74">
        <v>4</v>
      </c>
      <c r="N74" t="s">
        <v>561</v>
      </c>
      <c r="O74" t="s">
        <v>562</v>
      </c>
      <c r="P74" t="s">
        <v>95</v>
      </c>
      <c r="Q74" t="s">
        <v>86</v>
      </c>
      <c r="R74" t="s">
        <v>86</v>
      </c>
      <c r="S74" t="s">
        <v>86</v>
      </c>
      <c r="T74" t="s">
        <v>86</v>
      </c>
      <c r="U74" t="s">
        <v>86</v>
      </c>
      <c r="V74" t="s">
        <v>86</v>
      </c>
      <c r="W74" t="s">
        <v>86</v>
      </c>
      <c r="X74" t="s">
        <v>563</v>
      </c>
      <c r="Y74" t="s">
        <v>86</v>
      </c>
      <c r="Z74" t="s">
        <v>86</v>
      </c>
      <c r="AA74" t="s">
        <v>86</v>
      </c>
      <c r="AB74" t="s">
        <v>86</v>
      </c>
      <c r="AC74" t="s">
        <v>86</v>
      </c>
      <c r="AD74" t="s">
        <v>563</v>
      </c>
      <c r="AE74">
        <v>8916879300</v>
      </c>
      <c r="AF74">
        <v>59445862</v>
      </c>
      <c r="AG74">
        <v>8697289322</v>
      </c>
      <c r="AH74">
        <v>58201904</v>
      </c>
      <c r="AI74">
        <v>8690883956</v>
      </c>
      <c r="AJ74">
        <v>58153244</v>
      </c>
      <c r="AK74">
        <v>2679453866</v>
      </c>
      <c r="AL74">
        <v>17912372</v>
      </c>
      <c r="AM74">
        <v>139296</v>
      </c>
      <c r="AN74">
        <v>1096.6772129999999</v>
      </c>
      <c r="AO74">
        <v>152762749</v>
      </c>
      <c r="AP74">
        <v>1085</v>
      </c>
      <c r="AQ74">
        <v>40105</v>
      </c>
      <c r="AR74">
        <v>56111594</v>
      </c>
      <c r="AS74">
        <v>95.56</v>
      </c>
      <c r="AT74">
        <v>52243938</v>
      </c>
      <c r="AU74">
        <v>89.84</v>
      </c>
      <c r="AV74">
        <v>2274068</v>
      </c>
      <c r="AW74">
        <v>995261</v>
      </c>
      <c r="AX74">
        <v>1.71</v>
      </c>
      <c r="AY74">
        <v>22816004</v>
      </c>
      <c r="AZ74">
        <v>30.67482721</v>
      </c>
      <c r="BA74">
        <v>9.6367434710000008</v>
      </c>
      <c r="BB74">
        <v>35.914920690000002</v>
      </c>
      <c r="BC74">
        <v>9.7566228020000008</v>
      </c>
      <c r="BD74">
        <v>59931793</v>
      </c>
      <c r="BE74">
        <v>97.91</v>
      </c>
      <c r="BF74">
        <v>49996964</v>
      </c>
      <c r="BG74">
        <v>85.97</v>
      </c>
      <c r="BH74">
        <v>4281930</v>
      </c>
      <c r="BI74">
        <v>859300</v>
      </c>
      <c r="BJ74">
        <v>1.48</v>
      </c>
      <c r="BK74">
        <v>22424011</v>
      </c>
      <c r="BL74">
        <v>41700083</v>
      </c>
      <c r="BM74">
        <v>99.24</v>
      </c>
      <c r="BN74">
        <v>38089267</v>
      </c>
      <c r="BO74">
        <v>92.66</v>
      </c>
      <c r="BP74">
        <v>839538</v>
      </c>
      <c r="BQ74">
        <v>495495</v>
      </c>
      <c r="BR74">
        <v>1.21</v>
      </c>
      <c r="BS74">
        <v>49.89005676</v>
      </c>
      <c r="BT74">
        <v>46.769084829999997</v>
      </c>
      <c r="BU74">
        <v>1391188</v>
      </c>
      <c r="BV74">
        <v>58568</v>
      </c>
      <c r="BW74">
        <v>3.8339199999999998E-4</v>
      </c>
      <c r="BX74">
        <v>1398987</v>
      </c>
      <c r="BY74">
        <v>56115686</v>
      </c>
      <c r="BZ74">
        <v>95.57</v>
      </c>
      <c r="CA74">
        <v>22817880</v>
      </c>
      <c r="CB74">
        <v>30.67813924</v>
      </c>
      <c r="CC74">
        <v>9.6548790479999997</v>
      </c>
      <c r="CD74">
        <v>35.915726139999997</v>
      </c>
      <c r="CE74">
        <v>9.7638279279999995</v>
      </c>
      <c r="CF74">
        <v>33309</v>
      </c>
      <c r="CG74">
        <v>27678</v>
      </c>
      <c r="CH74">
        <v>704</v>
      </c>
      <c r="CI74">
        <v>292249</v>
      </c>
      <c r="CJ74">
        <v>415</v>
      </c>
      <c r="CK74" t="s">
        <v>97</v>
      </c>
      <c r="CL74">
        <v>136988</v>
      </c>
    </row>
    <row r="75" spans="1:90" x14ac:dyDescent="0.35">
      <c r="A75" s="3" t="s">
        <v>564</v>
      </c>
      <c r="B75" t="s">
        <v>565</v>
      </c>
      <c r="C75" t="s">
        <v>566</v>
      </c>
      <c r="D75" t="s">
        <v>598</v>
      </c>
      <c r="E75" t="s">
        <v>617</v>
      </c>
      <c r="F75" s="5" t="s">
        <v>695</v>
      </c>
      <c r="G75" s="5">
        <v>52946</v>
      </c>
      <c r="H75" t="s">
        <v>567</v>
      </c>
      <c r="I75" t="s">
        <v>86</v>
      </c>
      <c r="J75" t="s">
        <v>86</v>
      </c>
      <c r="K75" t="s">
        <v>210</v>
      </c>
      <c r="L75" t="s">
        <v>168</v>
      </c>
      <c r="M75">
        <v>5</v>
      </c>
      <c r="N75" t="s">
        <v>86</v>
      </c>
      <c r="O75" t="s">
        <v>568</v>
      </c>
      <c r="P75" t="s">
        <v>95</v>
      </c>
      <c r="Q75" t="s">
        <v>86</v>
      </c>
      <c r="R75" t="s">
        <v>170</v>
      </c>
      <c r="S75" t="s">
        <v>170</v>
      </c>
      <c r="T75" t="s">
        <v>170</v>
      </c>
      <c r="U75" t="s">
        <v>170</v>
      </c>
      <c r="V75" t="s">
        <v>170</v>
      </c>
      <c r="W75" t="s">
        <v>170</v>
      </c>
      <c r="X75" t="s">
        <v>170</v>
      </c>
      <c r="Y75" t="s">
        <v>170</v>
      </c>
      <c r="Z75" t="s">
        <v>569</v>
      </c>
      <c r="AA75" t="s">
        <v>570</v>
      </c>
      <c r="AB75" t="s">
        <v>86</v>
      </c>
      <c r="AC75" t="s">
        <v>86</v>
      </c>
      <c r="AD75" t="s">
        <v>86</v>
      </c>
      <c r="AE75">
        <v>4608170450</v>
      </c>
      <c r="AF75">
        <v>45625450</v>
      </c>
      <c r="AG75">
        <v>4572310957</v>
      </c>
      <c r="AH75">
        <v>45409606</v>
      </c>
      <c r="AI75">
        <v>4462865369</v>
      </c>
      <c r="AJ75">
        <v>44313704</v>
      </c>
      <c r="AK75">
        <v>1474763818</v>
      </c>
      <c r="AL75">
        <v>14629316</v>
      </c>
      <c r="AM75">
        <v>159319</v>
      </c>
      <c r="AN75">
        <v>691.45044849999999</v>
      </c>
      <c r="AO75">
        <v>110161194</v>
      </c>
      <c r="AP75">
        <v>758</v>
      </c>
      <c r="AQ75">
        <v>42957</v>
      </c>
      <c r="AR75">
        <v>39727830</v>
      </c>
      <c r="AS75">
        <v>89.37</v>
      </c>
      <c r="AT75">
        <v>36195020</v>
      </c>
      <c r="AU75">
        <v>81.680000000000007</v>
      </c>
      <c r="AV75">
        <v>2007760</v>
      </c>
      <c r="AW75">
        <v>1154687</v>
      </c>
      <c r="AX75">
        <v>2.61</v>
      </c>
      <c r="AY75">
        <v>9830298</v>
      </c>
      <c r="AZ75">
        <v>26.160236390000001</v>
      </c>
      <c r="BA75">
        <v>10.04445383</v>
      </c>
      <c r="BB75">
        <v>30.126169409999999</v>
      </c>
      <c r="BC75">
        <v>10.21886555</v>
      </c>
      <c r="BD75">
        <v>42409101</v>
      </c>
      <c r="BE75">
        <v>94.41</v>
      </c>
      <c r="BF75">
        <v>37403336</v>
      </c>
      <c r="BG75">
        <v>84.41</v>
      </c>
      <c r="BH75">
        <v>2226144</v>
      </c>
      <c r="BI75">
        <v>1355107</v>
      </c>
      <c r="BJ75">
        <v>3.06</v>
      </c>
      <c r="BK75">
        <v>9897253</v>
      </c>
      <c r="BL75">
        <v>29653714</v>
      </c>
      <c r="BM75">
        <v>98.17</v>
      </c>
      <c r="BN75">
        <v>27838247</v>
      </c>
      <c r="BO75">
        <v>92.59</v>
      </c>
      <c r="BP75">
        <v>308339</v>
      </c>
      <c r="BQ75">
        <v>802573</v>
      </c>
      <c r="BR75">
        <v>2.67</v>
      </c>
      <c r="BS75">
        <v>34.368789210000003</v>
      </c>
      <c r="BT75">
        <v>30.664974610000002</v>
      </c>
      <c r="BU75">
        <v>2412357</v>
      </c>
      <c r="BV75">
        <v>26614</v>
      </c>
      <c r="BW75">
        <v>2.4159100000000001E-4</v>
      </c>
      <c r="BX75">
        <v>2415737</v>
      </c>
      <c r="BY75">
        <v>39733601</v>
      </c>
      <c r="BZ75">
        <v>89.38</v>
      </c>
      <c r="CA75">
        <v>9832129</v>
      </c>
      <c r="CB75">
        <v>26.162709660000001</v>
      </c>
      <c r="CC75">
        <v>10.050269950000001</v>
      </c>
      <c r="CD75">
        <v>30.128208740000002</v>
      </c>
      <c r="CE75">
        <v>10.22550176</v>
      </c>
      <c r="CF75">
        <v>44590</v>
      </c>
      <c r="CG75">
        <v>31844</v>
      </c>
      <c r="CH75">
        <v>311</v>
      </c>
      <c r="CI75">
        <v>502522</v>
      </c>
      <c r="CJ75">
        <v>425</v>
      </c>
      <c r="CK75" t="s">
        <v>97</v>
      </c>
      <c r="CL75">
        <v>121226</v>
      </c>
    </row>
    <row r="76" spans="1:90" x14ac:dyDescent="0.35">
      <c r="A76" s="3" t="s">
        <v>571</v>
      </c>
      <c r="B76" t="s">
        <v>565</v>
      </c>
      <c r="C76" t="s">
        <v>572</v>
      </c>
      <c r="D76" t="s">
        <v>598</v>
      </c>
      <c r="E76" t="s">
        <v>618</v>
      </c>
      <c r="F76" s="5" t="s">
        <v>695</v>
      </c>
      <c r="G76" s="5">
        <v>52947</v>
      </c>
      <c r="H76" t="s">
        <v>573</v>
      </c>
      <c r="I76" t="s">
        <v>574</v>
      </c>
      <c r="J76" t="s">
        <v>575</v>
      </c>
      <c r="K76" t="s">
        <v>210</v>
      </c>
      <c r="L76" t="s">
        <v>168</v>
      </c>
      <c r="M76">
        <v>5</v>
      </c>
      <c r="N76" t="s">
        <v>86</v>
      </c>
      <c r="O76" t="s">
        <v>576</v>
      </c>
      <c r="P76" t="s">
        <v>95</v>
      </c>
      <c r="Q76" t="s">
        <v>86</v>
      </c>
      <c r="R76" t="s">
        <v>170</v>
      </c>
      <c r="S76" t="s">
        <v>170</v>
      </c>
      <c r="T76" t="s">
        <v>170</v>
      </c>
      <c r="U76" t="s">
        <v>170</v>
      </c>
      <c r="V76" t="s">
        <v>170</v>
      </c>
      <c r="W76" t="s">
        <v>170</v>
      </c>
      <c r="X76" t="s">
        <v>170</v>
      </c>
      <c r="Y76" t="s">
        <v>170</v>
      </c>
      <c r="Z76" t="s">
        <v>577</v>
      </c>
      <c r="AA76" t="s">
        <v>578</v>
      </c>
      <c r="AB76" t="s">
        <v>86</v>
      </c>
      <c r="AC76" t="s">
        <v>86</v>
      </c>
      <c r="AD76" t="s">
        <v>86</v>
      </c>
      <c r="AE76">
        <v>4446040806</v>
      </c>
      <c r="AF76">
        <v>44020206</v>
      </c>
      <c r="AG76">
        <v>4420575876</v>
      </c>
      <c r="AH76">
        <v>43880210</v>
      </c>
      <c r="AI76">
        <v>4319367781</v>
      </c>
      <c r="AJ76">
        <v>42867882</v>
      </c>
      <c r="AK76">
        <v>1575404044</v>
      </c>
      <c r="AL76">
        <v>15627080</v>
      </c>
      <c r="AM76">
        <v>140164</v>
      </c>
      <c r="AN76">
        <v>766.22374500000001</v>
      </c>
      <c r="AO76">
        <v>107396985</v>
      </c>
      <c r="AP76">
        <v>797</v>
      </c>
      <c r="AQ76">
        <v>39045</v>
      </c>
      <c r="AR76">
        <v>38562300</v>
      </c>
      <c r="AS76">
        <v>89.71</v>
      </c>
      <c r="AT76">
        <v>35195058</v>
      </c>
      <c r="AU76">
        <v>82.1</v>
      </c>
      <c r="AV76">
        <v>2032498</v>
      </c>
      <c r="AW76">
        <v>999966</v>
      </c>
      <c r="AX76">
        <v>2.33</v>
      </c>
      <c r="AY76">
        <v>8717995</v>
      </c>
      <c r="AZ76">
        <v>26.28753373</v>
      </c>
      <c r="BA76">
        <v>10.166748460000001</v>
      </c>
      <c r="BB76">
        <v>30.30205466</v>
      </c>
      <c r="BC76">
        <v>10.18343919</v>
      </c>
      <c r="BD76">
        <v>40938536</v>
      </c>
      <c r="BE76">
        <v>94.21</v>
      </c>
      <c r="BF76">
        <v>36009650</v>
      </c>
      <c r="BG76">
        <v>84</v>
      </c>
      <c r="BH76">
        <v>2163486</v>
      </c>
      <c r="BI76">
        <v>1265235</v>
      </c>
      <c r="BJ76">
        <v>2.95</v>
      </c>
      <c r="BK76">
        <v>8938298</v>
      </c>
      <c r="BL76">
        <v>28727989</v>
      </c>
      <c r="BM76">
        <v>98.14</v>
      </c>
      <c r="BN76">
        <v>26757199</v>
      </c>
      <c r="BO76">
        <v>91.98</v>
      </c>
      <c r="BP76">
        <v>331328</v>
      </c>
      <c r="BQ76">
        <v>763217</v>
      </c>
      <c r="BR76">
        <v>2.62</v>
      </c>
      <c r="BS76">
        <v>33.650828509999997</v>
      </c>
      <c r="BT76">
        <v>30.88851653</v>
      </c>
      <c r="BU76">
        <v>1764250</v>
      </c>
      <c r="BV76">
        <v>21486</v>
      </c>
      <c r="BW76">
        <v>2.0006099999999999E-4</v>
      </c>
      <c r="BX76">
        <v>1768409</v>
      </c>
      <c r="BY76">
        <v>38566654</v>
      </c>
      <c r="BZ76">
        <v>89.72</v>
      </c>
      <c r="CA76">
        <v>8719242</v>
      </c>
      <c r="CB76">
        <v>26.288402640000001</v>
      </c>
      <c r="CC76">
        <v>10.163729050000001</v>
      </c>
      <c r="CD76">
        <v>30.302851180000001</v>
      </c>
      <c r="CE76">
        <v>10.18958224</v>
      </c>
      <c r="CF76">
        <v>32086</v>
      </c>
      <c r="CG76">
        <v>23440</v>
      </c>
      <c r="CH76">
        <v>231</v>
      </c>
      <c r="CI76">
        <v>373391</v>
      </c>
      <c r="CJ76">
        <v>321</v>
      </c>
      <c r="CK76" t="s">
        <v>97</v>
      </c>
      <c r="CL76">
        <v>122413</v>
      </c>
    </row>
    <row r="77" spans="1:90" x14ac:dyDescent="0.35">
      <c r="A77" s="3" t="s">
        <v>579</v>
      </c>
      <c r="B77" t="s">
        <v>565</v>
      </c>
      <c r="C77" t="s">
        <v>580</v>
      </c>
      <c r="D77" t="s">
        <v>599</v>
      </c>
      <c r="E77" s="6" t="s">
        <v>690</v>
      </c>
      <c r="F77" s="5" t="s">
        <v>695</v>
      </c>
      <c r="G77" s="5">
        <v>52948</v>
      </c>
      <c r="H77" t="s">
        <v>581</v>
      </c>
      <c r="I77" t="s">
        <v>582</v>
      </c>
      <c r="J77" t="s">
        <v>583</v>
      </c>
      <c r="K77" t="s">
        <v>210</v>
      </c>
      <c r="L77" t="s">
        <v>168</v>
      </c>
      <c r="M77">
        <v>5</v>
      </c>
      <c r="N77" t="s">
        <v>86</v>
      </c>
      <c r="O77" t="s">
        <v>584</v>
      </c>
      <c r="P77" t="s">
        <v>95</v>
      </c>
      <c r="Q77" t="s">
        <v>86</v>
      </c>
      <c r="R77" t="s">
        <v>170</v>
      </c>
      <c r="S77" t="s">
        <v>170</v>
      </c>
      <c r="T77" t="s">
        <v>170</v>
      </c>
      <c r="U77" t="s">
        <v>170</v>
      </c>
      <c r="V77" t="s">
        <v>170</v>
      </c>
      <c r="W77" t="s">
        <v>170</v>
      </c>
      <c r="X77" t="s">
        <v>170</v>
      </c>
      <c r="Y77" t="s">
        <v>170</v>
      </c>
      <c r="Z77" t="s">
        <v>585</v>
      </c>
      <c r="AA77" t="s">
        <v>586</v>
      </c>
      <c r="AB77" t="s">
        <v>86</v>
      </c>
      <c r="AC77" t="s">
        <v>86</v>
      </c>
      <c r="AD77" t="s">
        <v>86</v>
      </c>
      <c r="AE77">
        <v>6346045534</v>
      </c>
      <c r="AF77">
        <v>62832134</v>
      </c>
      <c r="AG77">
        <v>6290622257</v>
      </c>
      <c r="AH77">
        <v>62521958</v>
      </c>
      <c r="AI77">
        <v>6140597092</v>
      </c>
      <c r="AJ77">
        <v>61017868</v>
      </c>
      <c r="AK77">
        <v>2399067160</v>
      </c>
      <c r="AL77">
        <v>23804152</v>
      </c>
      <c r="AM77">
        <v>146505</v>
      </c>
      <c r="AN77">
        <v>815.76278630000002</v>
      </c>
      <c r="AO77">
        <v>119513327</v>
      </c>
      <c r="AP77">
        <v>852</v>
      </c>
      <c r="AQ77">
        <v>40971</v>
      </c>
      <c r="AR77">
        <v>55066969</v>
      </c>
      <c r="AS77">
        <v>89.99</v>
      </c>
      <c r="AT77">
        <v>51252658</v>
      </c>
      <c r="AU77">
        <v>84</v>
      </c>
      <c r="AV77">
        <v>2011728</v>
      </c>
      <c r="AW77">
        <v>1536134</v>
      </c>
      <c r="AX77">
        <v>2.52</v>
      </c>
      <c r="AY77">
        <v>30850696</v>
      </c>
      <c r="AZ77">
        <v>18.9672625</v>
      </c>
      <c r="BA77">
        <v>9.4734776220000008</v>
      </c>
      <c r="BB77">
        <v>21.3535504</v>
      </c>
      <c r="BC77">
        <v>9.2992044549999999</v>
      </c>
      <c r="BD77">
        <v>58201474</v>
      </c>
      <c r="BE77">
        <v>94.08</v>
      </c>
      <c r="BF77">
        <v>51553310</v>
      </c>
      <c r="BG77">
        <v>84.49</v>
      </c>
      <c r="BH77">
        <v>2994828</v>
      </c>
      <c r="BI77">
        <v>1949954</v>
      </c>
      <c r="BJ77">
        <v>3.2</v>
      </c>
      <c r="BK77">
        <v>30372222</v>
      </c>
      <c r="BL77">
        <v>39270080</v>
      </c>
      <c r="BM77">
        <v>97.99</v>
      </c>
      <c r="BN77">
        <v>36944898</v>
      </c>
      <c r="BO77">
        <v>92.61</v>
      </c>
      <c r="BP77">
        <v>428023</v>
      </c>
      <c r="BQ77">
        <v>1149707</v>
      </c>
      <c r="BR77">
        <v>2.88</v>
      </c>
      <c r="BS77">
        <v>22.899501470000001</v>
      </c>
      <c r="BT77">
        <v>20.36506013</v>
      </c>
      <c r="BU77">
        <v>1626360</v>
      </c>
      <c r="BV77">
        <v>22519</v>
      </c>
      <c r="BW77">
        <v>1.8842300000000001E-4</v>
      </c>
      <c r="BX77">
        <v>1630811</v>
      </c>
      <c r="BY77">
        <v>55073847</v>
      </c>
      <c r="BZ77">
        <v>90</v>
      </c>
      <c r="CA77">
        <v>30852462</v>
      </c>
      <c r="CB77">
        <v>18.97104813</v>
      </c>
      <c r="CC77">
        <v>9.4787484890000009</v>
      </c>
      <c r="CD77">
        <v>21.35608684</v>
      </c>
      <c r="CE77">
        <v>9.3111846790000001</v>
      </c>
      <c r="CF77">
        <v>33834</v>
      </c>
      <c r="CG77">
        <v>24304</v>
      </c>
      <c r="CH77">
        <v>213</v>
      </c>
      <c r="CI77">
        <v>385041</v>
      </c>
      <c r="CJ77">
        <v>320</v>
      </c>
      <c r="CK77" t="s">
        <v>587</v>
      </c>
      <c r="CL77">
        <v>126578</v>
      </c>
    </row>
    <row r="78" spans="1:90" x14ac:dyDescent="0.35">
      <c r="A78" s="3" t="s">
        <v>588</v>
      </c>
      <c r="B78" t="s">
        <v>565</v>
      </c>
      <c r="C78" t="s">
        <v>589</v>
      </c>
      <c r="D78" t="s">
        <v>600</v>
      </c>
      <c r="E78" s="6" t="s">
        <v>691</v>
      </c>
      <c r="F78" s="5" t="s">
        <v>695</v>
      </c>
      <c r="G78" s="5">
        <v>52950</v>
      </c>
      <c r="H78" t="s">
        <v>590</v>
      </c>
      <c r="I78" t="s">
        <v>86</v>
      </c>
      <c r="J78" t="s">
        <v>86</v>
      </c>
      <c r="K78" t="s">
        <v>210</v>
      </c>
      <c r="L78" t="s">
        <v>168</v>
      </c>
      <c r="M78">
        <v>5</v>
      </c>
      <c r="N78" t="s">
        <v>86</v>
      </c>
      <c r="O78" t="s">
        <v>591</v>
      </c>
      <c r="P78" t="s">
        <v>95</v>
      </c>
      <c r="Q78" t="s">
        <v>86</v>
      </c>
      <c r="R78" t="s">
        <v>170</v>
      </c>
      <c r="S78" t="s">
        <v>170</v>
      </c>
      <c r="T78" t="s">
        <v>170</v>
      </c>
      <c r="U78" t="s">
        <v>170</v>
      </c>
      <c r="V78" t="s">
        <v>170</v>
      </c>
      <c r="W78" t="s">
        <v>170</v>
      </c>
      <c r="X78" t="s">
        <v>170</v>
      </c>
      <c r="Y78" t="s">
        <v>170</v>
      </c>
      <c r="Z78" t="s">
        <v>592</v>
      </c>
      <c r="AA78" t="s">
        <v>593</v>
      </c>
      <c r="AB78" t="s">
        <v>86</v>
      </c>
      <c r="AC78" t="s">
        <v>86</v>
      </c>
      <c r="AD78" t="s">
        <v>86</v>
      </c>
      <c r="AE78">
        <v>1985254990</v>
      </c>
      <c r="AF78">
        <v>19655990</v>
      </c>
      <c r="AG78">
        <v>1971349568</v>
      </c>
      <c r="AH78">
        <v>19573912</v>
      </c>
      <c r="AI78">
        <v>1935352304</v>
      </c>
      <c r="AJ78">
        <v>19213816</v>
      </c>
      <c r="AK78">
        <v>1106569402</v>
      </c>
      <c r="AL78">
        <v>10969520</v>
      </c>
      <c r="AM78">
        <v>113479</v>
      </c>
      <c r="AN78">
        <v>781.72417800000005</v>
      </c>
      <c r="AO78">
        <v>88709278</v>
      </c>
      <c r="AP78">
        <v>786</v>
      </c>
      <c r="AQ78">
        <v>34223</v>
      </c>
      <c r="AR78">
        <v>16562095</v>
      </c>
      <c r="AS78">
        <v>85.97</v>
      </c>
      <c r="AT78">
        <v>15217566</v>
      </c>
      <c r="AU78">
        <v>79.2</v>
      </c>
      <c r="AV78">
        <v>601444</v>
      </c>
      <c r="AW78">
        <v>656641</v>
      </c>
      <c r="AX78">
        <v>3.42</v>
      </c>
      <c r="AY78">
        <v>3187940</v>
      </c>
      <c r="AZ78">
        <v>14.576101120000001</v>
      </c>
      <c r="BA78">
        <v>5.9351984780000002</v>
      </c>
      <c r="BB78">
        <v>16.72422431</v>
      </c>
      <c r="BC78">
        <v>6.0117922469999998</v>
      </c>
      <c r="BD78">
        <v>18213817</v>
      </c>
      <c r="BE78">
        <v>93.56</v>
      </c>
      <c r="BF78">
        <v>15971002</v>
      </c>
      <c r="BG78">
        <v>83.12</v>
      </c>
      <c r="BH78">
        <v>988450</v>
      </c>
      <c r="BI78">
        <v>686602</v>
      </c>
      <c r="BJ78">
        <v>3.57</v>
      </c>
      <c r="BK78">
        <v>3261290</v>
      </c>
      <c r="BL78">
        <v>12108103</v>
      </c>
      <c r="BM78">
        <v>97.72</v>
      </c>
      <c r="BN78">
        <v>11276226</v>
      </c>
      <c r="BO78">
        <v>91.44</v>
      </c>
      <c r="BP78">
        <v>153161</v>
      </c>
      <c r="BQ78">
        <v>401938</v>
      </c>
      <c r="BR78">
        <v>3.26</v>
      </c>
      <c r="BS78">
        <v>15.753858080000001</v>
      </c>
      <c r="BT78">
        <v>13.44537008</v>
      </c>
      <c r="BU78">
        <v>1025214</v>
      </c>
      <c r="BV78">
        <v>12129</v>
      </c>
      <c r="BW78">
        <v>1.36728E-4</v>
      </c>
      <c r="BX78">
        <v>1026128</v>
      </c>
      <c r="BY78">
        <v>16563382</v>
      </c>
      <c r="BZ78">
        <v>85.98</v>
      </c>
      <c r="CA78">
        <v>3188574</v>
      </c>
      <c r="CB78">
        <v>14.57694614</v>
      </c>
      <c r="CC78">
        <v>5.9372650519999999</v>
      </c>
      <c r="CD78">
        <v>16.724843969999998</v>
      </c>
      <c r="CE78">
        <v>6.0130552670000004</v>
      </c>
      <c r="CF78">
        <v>18787</v>
      </c>
      <c r="CG78">
        <v>15151</v>
      </c>
      <c r="CH78">
        <v>116</v>
      </c>
      <c r="CI78">
        <v>262290</v>
      </c>
      <c r="CJ78">
        <v>159</v>
      </c>
      <c r="CK78" t="s">
        <v>97</v>
      </c>
      <c r="CL78">
        <v>106923</v>
      </c>
    </row>
    <row r="79" spans="1:90" x14ac:dyDescent="0.35">
      <c r="AE79">
        <f>MEDIAN(AE2:AE78)</f>
        <v>4406927114</v>
      </c>
      <c r="AF79">
        <f t="shared" ref="AF79:AR79" si="0">MEDIAN(AF2:AF78)</f>
        <v>40613842</v>
      </c>
      <c r="AG79">
        <f t="shared" si="0"/>
        <v>4342539931</v>
      </c>
      <c r="AH79">
        <f t="shared" si="0"/>
        <v>39266308</v>
      </c>
      <c r="AI79">
        <f t="shared" si="0"/>
        <v>4256685130</v>
      </c>
      <c r="AJ79">
        <f t="shared" si="0"/>
        <v>39238007</v>
      </c>
      <c r="AK79">
        <f t="shared" si="0"/>
        <v>1540813570</v>
      </c>
      <c r="AL79">
        <f t="shared" si="0"/>
        <v>14718312</v>
      </c>
      <c r="AM79">
        <f t="shared" si="0"/>
        <v>140609</v>
      </c>
      <c r="AN79">
        <f t="shared" si="0"/>
        <v>737.06389390000004</v>
      </c>
      <c r="AO79">
        <f t="shared" si="0"/>
        <v>108978487</v>
      </c>
      <c r="AP79">
        <f t="shared" si="0"/>
        <v>790</v>
      </c>
      <c r="AQ79">
        <f t="shared" si="0"/>
        <v>40585</v>
      </c>
      <c r="AR79">
        <f t="shared" si="0"/>
        <v>35974610</v>
      </c>
      <c r="AS79">
        <v>88.55</v>
      </c>
      <c r="AT79">
        <v>32313789</v>
      </c>
      <c r="AU79">
        <v>82.004999999999995</v>
      </c>
      <c r="AV79">
        <v>1262928</v>
      </c>
      <c r="AW79">
        <v>886251.5</v>
      </c>
      <c r="AX79">
        <v>2.36</v>
      </c>
      <c r="AY79">
        <v>9055105</v>
      </c>
      <c r="AZ79">
        <v>22.137535010000001</v>
      </c>
      <c r="BA79">
        <v>7.7906710840000004</v>
      </c>
      <c r="BB79">
        <v>25.945537349999999</v>
      </c>
      <c r="BC79">
        <v>7.7108927710000001</v>
      </c>
      <c r="BD79">
        <v>37793850.5</v>
      </c>
      <c r="BE79">
        <v>93.984999999999999</v>
      </c>
      <c r="BF79">
        <v>32403092</v>
      </c>
      <c r="BG79">
        <v>83.894999999999996</v>
      </c>
      <c r="BH79">
        <v>1831448</v>
      </c>
      <c r="BI79">
        <v>1071299</v>
      </c>
      <c r="BJ79">
        <v>2.9649999999999999</v>
      </c>
      <c r="BK79">
        <v>9102644</v>
      </c>
      <c r="BL79">
        <v>26186447.5</v>
      </c>
      <c r="BM79">
        <v>98.215000000000003</v>
      </c>
      <c r="BN79">
        <v>24329038</v>
      </c>
      <c r="BO79">
        <v>92.655000000000001</v>
      </c>
      <c r="BP79">
        <v>269518.5</v>
      </c>
      <c r="BQ79">
        <v>603380</v>
      </c>
      <c r="BR79">
        <v>2.605</v>
      </c>
      <c r="BS79">
        <v>31.051425590000001</v>
      </c>
      <c r="BT79">
        <v>27.649635119999999</v>
      </c>
      <c r="BU79">
        <v>1382434</v>
      </c>
      <c r="BV79">
        <v>22844.5</v>
      </c>
      <c r="BW79">
        <v>2.2065E-4</v>
      </c>
      <c r="BX79">
        <v>1387704</v>
      </c>
      <c r="BY79">
        <v>35947399</v>
      </c>
      <c r="BZ79">
        <v>88.56</v>
      </c>
      <c r="CA79">
        <v>9057519.5</v>
      </c>
      <c r="CB79">
        <v>22.138420979999999</v>
      </c>
      <c r="CC79">
        <v>7.7934532049999996</v>
      </c>
      <c r="CD79">
        <v>25.945195739999999</v>
      </c>
      <c r="CE79">
        <v>7.7195956299999997</v>
      </c>
      <c r="CF79">
        <v>30875.5</v>
      </c>
      <c r="CG79">
        <v>23384.5</v>
      </c>
      <c r="CH79">
        <v>264.5</v>
      </c>
      <c r="CI79">
        <v>379216</v>
      </c>
      <c r="CJ79">
        <v>337.5</v>
      </c>
    </row>
    <row r="80" spans="1:90" x14ac:dyDescent="0.35">
      <c r="A80" s="4"/>
    </row>
    <row r="81" spans="1:1" x14ac:dyDescent="0.35">
      <c r="A81" s="3" t="s">
        <v>692</v>
      </c>
    </row>
    <row r="82" spans="1:1" x14ac:dyDescent="0.35">
      <c r="A82" t="s">
        <v>69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ome-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pania, Emily</cp:lastModifiedBy>
  <dcterms:created xsi:type="dcterms:W3CDTF">2023-06-15T19:49:02Z</dcterms:created>
  <dcterms:modified xsi:type="dcterms:W3CDTF">2024-02-14T16:42:09Z</dcterms:modified>
</cp:coreProperties>
</file>